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820" yWindow="0" windowWidth="42360" windowHeight="22800" tabRatio="500"/>
  </bookViews>
  <sheets>
    <sheet name="TABLE S1" sheetId="1" r:id="rId1"/>
    <sheet name="TABLE S1B" sheetId="7" r:id="rId2"/>
    <sheet name="TABLE S2" sheetId="8" r:id="rId3"/>
    <sheet name="TABLE S3" sheetId="2" r:id="rId4"/>
    <sheet name="TABLE S4" sheetId="3" r:id="rId5"/>
    <sheet name="TABLE S5" sheetId="4" r:id="rId6"/>
    <sheet name="TABLE S6" sheetId="5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7" i="5" l="1"/>
  <c r="AA47" i="5"/>
  <c r="Z46" i="5"/>
  <c r="AA46" i="5"/>
  <c r="Z41" i="5"/>
  <c r="AA41" i="5"/>
  <c r="Z40" i="5"/>
  <c r="AA40" i="5"/>
  <c r="Z35" i="5"/>
  <c r="AA35" i="5"/>
  <c r="Z34" i="5"/>
  <c r="AA34" i="5"/>
  <c r="Z29" i="5"/>
  <c r="AA29" i="5"/>
  <c r="Z28" i="5"/>
  <c r="AA28" i="5"/>
  <c r="Z23" i="5"/>
  <c r="AA23" i="5"/>
  <c r="Z22" i="5"/>
  <c r="AA22" i="5"/>
  <c r="Z17" i="5"/>
  <c r="AA17" i="5"/>
  <c r="Z16" i="5"/>
  <c r="AA16" i="5"/>
  <c r="Z15" i="5"/>
  <c r="AA15" i="5"/>
  <c r="Z10" i="5"/>
  <c r="AA10" i="5"/>
  <c r="Z9" i="5"/>
  <c r="AA9" i="5"/>
  <c r="AA8" i="5"/>
  <c r="Z8" i="5"/>
  <c r="K8" i="5"/>
  <c r="AD37" i="3"/>
  <c r="AE37" i="3"/>
  <c r="AD32" i="3"/>
  <c r="AE32" i="3"/>
  <c r="AD27" i="3"/>
  <c r="AE27" i="3"/>
  <c r="AD26" i="3"/>
  <c r="AE26" i="3"/>
  <c r="AD25" i="3"/>
  <c r="AE25" i="3"/>
  <c r="AD24" i="3"/>
  <c r="AE24" i="3"/>
  <c r="AD19" i="3"/>
  <c r="AE19" i="3"/>
  <c r="AD18" i="3"/>
  <c r="AE18" i="3"/>
  <c r="AD17" i="3"/>
  <c r="AE17" i="3"/>
  <c r="AD16" i="3"/>
  <c r="AE16" i="3"/>
  <c r="AD11" i="3"/>
  <c r="AE11" i="3"/>
  <c r="AD10" i="3"/>
  <c r="AE10" i="3"/>
  <c r="AD9" i="3"/>
  <c r="AE9" i="3"/>
  <c r="AE8" i="3"/>
  <c r="AD8" i="3"/>
  <c r="Q35" i="2"/>
  <c r="R35" i="2"/>
  <c r="Q34" i="2"/>
  <c r="R34" i="2"/>
  <c r="Q33" i="2"/>
  <c r="R33" i="2"/>
  <c r="Q32" i="2"/>
  <c r="R32" i="2"/>
  <c r="K25" i="2"/>
  <c r="L25" i="2"/>
  <c r="K24" i="2"/>
  <c r="L24" i="2"/>
  <c r="K23" i="2"/>
  <c r="L23" i="2"/>
  <c r="K22" i="2"/>
  <c r="L22" i="2"/>
  <c r="K18" i="2"/>
  <c r="L18" i="2"/>
  <c r="K17" i="2"/>
  <c r="L17" i="2"/>
  <c r="K16" i="2"/>
  <c r="L16" i="2"/>
  <c r="K15" i="2"/>
  <c r="L15" i="2"/>
  <c r="K11" i="2"/>
  <c r="L11" i="2"/>
  <c r="K10" i="2"/>
  <c r="L10" i="2"/>
  <c r="K9" i="2"/>
  <c r="L9" i="2"/>
  <c r="L8" i="2"/>
  <c r="K8" i="2"/>
  <c r="Q25" i="2"/>
  <c r="R25" i="2"/>
  <c r="Q24" i="2"/>
  <c r="R24" i="2"/>
  <c r="Q23" i="2"/>
  <c r="R23" i="2"/>
  <c r="Q22" i="2"/>
  <c r="R22" i="2"/>
  <c r="Q18" i="2"/>
  <c r="R18" i="2"/>
  <c r="Q17" i="2"/>
  <c r="R17" i="2"/>
  <c r="Q16" i="2"/>
  <c r="R16" i="2"/>
  <c r="Q15" i="2"/>
  <c r="R15" i="2"/>
  <c r="R11" i="2"/>
  <c r="R10" i="2"/>
  <c r="R9" i="2"/>
  <c r="R8" i="2"/>
  <c r="Q11" i="2"/>
  <c r="Q10" i="2"/>
  <c r="Q9" i="2"/>
  <c r="Q8" i="2"/>
  <c r="K47" i="5"/>
  <c r="L47" i="5"/>
  <c r="F47" i="5"/>
  <c r="G47" i="5"/>
  <c r="K46" i="5"/>
  <c r="L46" i="5"/>
  <c r="F46" i="5"/>
  <c r="G46" i="5"/>
  <c r="C11" i="1"/>
  <c r="L35" i="5"/>
  <c r="L34" i="5"/>
  <c r="L29" i="5"/>
  <c r="L28" i="5"/>
  <c r="L23" i="5"/>
  <c r="L22" i="5"/>
  <c r="L17" i="5"/>
  <c r="L16" i="5"/>
  <c r="L15" i="5"/>
  <c r="L10" i="5"/>
  <c r="K9" i="5"/>
  <c r="L9" i="5"/>
  <c r="L8" i="5"/>
  <c r="G35" i="5"/>
  <c r="G34" i="5"/>
  <c r="G29" i="5"/>
  <c r="G28" i="5"/>
  <c r="G23" i="5"/>
  <c r="G22" i="5"/>
  <c r="G17" i="5"/>
  <c r="G16" i="5"/>
  <c r="G15" i="5"/>
  <c r="G10" i="5"/>
  <c r="F9" i="5"/>
  <c r="G9" i="5"/>
  <c r="F8" i="5"/>
  <c r="G8" i="5"/>
  <c r="K35" i="5"/>
  <c r="K34" i="5"/>
  <c r="K29" i="5"/>
  <c r="K28" i="5"/>
  <c r="K23" i="5"/>
  <c r="K22" i="5"/>
  <c r="K17" i="5"/>
  <c r="K16" i="5"/>
  <c r="K15" i="5"/>
  <c r="K10" i="5"/>
  <c r="F35" i="5"/>
  <c r="F34" i="5"/>
  <c r="F29" i="5"/>
  <c r="F28" i="5"/>
  <c r="F23" i="5"/>
  <c r="F22" i="5"/>
  <c r="F17" i="5"/>
  <c r="F16" i="5"/>
  <c r="F15" i="5"/>
  <c r="F10" i="5"/>
  <c r="G16" i="1"/>
  <c r="G17" i="1"/>
  <c r="G18" i="1"/>
  <c r="G19" i="1"/>
  <c r="G20" i="1"/>
  <c r="G21" i="1"/>
  <c r="F21" i="1"/>
  <c r="E21" i="1"/>
  <c r="C21" i="1"/>
  <c r="G73" i="1"/>
  <c r="G45" i="1"/>
  <c r="G46" i="1"/>
  <c r="G34" i="1"/>
  <c r="G35" i="1"/>
  <c r="G36" i="1"/>
  <c r="F36" i="1"/>
  <c r="E36" i="1"/>
  <c r="C36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F72" i="1"/>
  <c r="E72" i="1"/>
  <c r="C72" i="1"/>
  <c r="G55" i="1"/>
  <c r="G56" i="1"/>
  <c r="G57" i="1"/>
  <c r="G58" i="1"/>
  <c r="F58" i="1"/>
  <c r="E58" i="1"/>
  <c r="C58" i="1"/>
  <c r="G51" i="1"/>
  <c r="G52" i="1"/>
  <c r="G53" i="1"/>
  <c r="G54" i="1"/>
  <c r="F54" i="1"/>
  <c r="E54" i="1"/>
  <c r="C54" i="1"/>
  <c r="G47" i="1"/>
  <c r="G48" i="1"/>
  <c r="G49" i="1"/>
  <c r="G50" i="1"/>
  <c r="F50" i="1"/>
  <c r="E50" i="1"/>
  <c r="C50" i="1"/>
  <c r="G38" i="1"/>
  <c r="G39" i="1"/>
  <c r="G40" i="1"/>
  <c r="G41" i="1"/>
  <c r="G42" i="1"/>
  <c r="G43" i="1"/>
  <c r="G44" i="1"/>
  <c r="F44" i="1"/>
  <c r="E44" i="1"/>
  <c r="C44" i="1"/>
  <c r="G37" i="1"/>
  <c r="G33" i="1"/>
  <c r="G32" i="1"/>
  <c r="G22" i="1"/>
  <c r="G23" i="1"/>
  <c r="G24" i="1"/>
  <c r="G25" i="1"/>
  <c r="G26" i="1"/>
  <c r="G27" i="1"/>
  <c r="G28" i="1"/>
  <c r="G29" i="1"/>
  <c r="G30" i="1"/>
  <c r="F30" i="1"/>
  <c r="E30" i="1"/>
  <c r="C30" i="1"/>
  <c r="E15" i="1"/>
  <c r="F15" i="1"/>
  <c r="G15" i="1"/>
  <c r="C15" i="1"/>
  <c r="G14" i="1"/>
  <c r="G13" i="1"/>
  <c r="G12" i="1"/>
  <c r="G31" i="1"/>
  <c r="G5" i="1"/>
  <c r="G6" i="1"/>
  <c r="G7" i="1"/>
  <c r="G8" i="1"/>
  <c r="G9" i="1"/>
  <c r="G10" i="1"/>
  <c r="G11" i="1"/>
  <c r="F11" i="1"/>
  <c r="E11" i="1"/>
</calcChain>
</file>

<file path=xl/sharedStrings.xml><?xml version="1.0" encoding="utf-8"?>
<sst xmlns="http://schemas.openxmlformats.org/spreadsheetml/2006/main" count="878" uniqueCount="254">
  <si>
    <t>PHENOTYPIC DATA</t>
  </si>
  <si>
    <t>TABLE S3</t>
  </si>
  <si>
    <t>PHYLOGENETIC t-TESTS, ABSOLUTE VOLUMES</t>
  </si>
  <si>
    <t xml:space="preserve">BRAIN COMPONENT SCALING  </t>
  </si>
  <si>
    <t>TABLE S4</t>
  </si>
  <si>
    <t>VARIABLE RATES MODELS</t>
  </si>
  <si>
    <t>TABLE S5</t>
  </si>
  <si>
    <t>TESTS OF ECOLOGICAL ASSOCIATIONS</t>
  </si>
  <si>
    <t>Species</t>
  </si>
  <si>
    <t>Sex</t>
  </si>
  <si>
    <t>Body Mass_kg</t>
  </si>
  <si>
    <t>Brain Mass_g</t>
  </si>
  <si>
    <t>Cerebellum mass_g</t>
  </si>
  <si>
    <t>Cerebrum mass_g</t>
  </si>
  <si>
    <t>RoB</t>
  </si>
  <si>
    <t>Balaena_mysticetus</t>
  </si>
  <si>
    <t>M</t>
  </si>
  <si>
    <t>F</t>
  </si>
  <si>
    <t>Eubalaena_australis</t>
  </si>
  <si>
    <t>Balaenoptera_borealis</t>
  </si>
  <si>
    <t>Cephalorhynchus_commersonii</t>
  </si>
  <si>
    <t>Delphinus_delphis</t>
  </si>
  <si>
    <t>Globicephala_macrorhynchus</t>
  </si>
  <si>
    <t>Grampus_griseus</t>
  </si>
  <si>
    <t>Lagenorhynchus_obliquidens</t>
  </si>
  <si>
    <t>Orcinus_orca</t>
  </si>
  <si>
    <t>Pseudorca_crassidens</t>
  </si>
  <si>
    <t>Stenella_attenuata</t>
  </si>
  <si>
    <t>Stenella_longirostris</t>
  </si>
  <si>
    <t>Tursiops_truncatus</t>
  </si>
  <si>
    <t>Kogia_breviceps</t>
  </si>
  <si>
    <t>Physeter_catodon</t>
  </si>
  <si>
    <t>Ziphius_cavirostris</t>
  </si>
  <si>
    <t>Delphinapterus_leucas</t>
  </si>
  <si>
    <t>EXCLUDED DATA</t>
  </si>
  <si>
    <t>Megaptera_novaeangliae</t>
  </si>
  <si>
    <t>n</t>
  </si>
  <si>
    <t>A) CEREBRUM ~ ROB</t>
  </si>
  <si>
    <t>B) CEREBELLUM ~ ROB</t>
  </si>
  <si>
    <t>C) CEREBRUM ~ CEREBELLUM</t>
  </si>
  <si>
    <t>Cetaceans v other mammals</t>
  </si>
  <si>
    <t>Cetaceans v other placentals</t>
  </si>
  <si>
    <t>Cetaceans v primates</t>
  </si>
  <si>
    <t>Cetaceans v non-primate placentals</t>
  </si>
  <si>
    <t>Taxon effect</t>
  </si>
  <si>
    <t>R2</t>
  </si>
  <si>
    <t>t</t>
  </si>
  <si>
    <t>p</t>
  </si>
  <si>
    <t>D) WITHIN CETACEANS: Mysticetes v odontocets</t>
  </si>
  <si>
    <t>Brain volume</t>
  </si>
  <si>
    <t>Cerebellum volume</t>
  </si>
  <si>
    <t>Cerebrum volume</t>
  </si>
  <si>
    <t>RoB volume</t>
  </si>
  <si>
    <t>Cerebrum ~ Cerebellum</t>
  </si>
  <si>
    <t>E) WITHIN ODONTOCETES: Delphinoidea v PZIP</t>
  </si>
  <si>
    <t>Scaling effect</t>
  </si>
  <si>
    <t>Alouatta_palliata</t>
  </si>
  <si>
    <t>Antechinus_flavipes</t>
  </si>
  <si>
    <t>Aotus_trivirgatus</t>
  </si>
  <si>
    <t>Atelerix_algirus</t>
  </si>
  <si>
    <t>Ateles_geoffroyi</t>
  </si>
  <si>
    <t>Avahi_laniger</t>
  </si>
  <si>
    <t>Bassaricyon_gabbii</t>
  </si>
  <si>
    <t>-</t>
  </si>
  <si>
    <t>Caenolestes_fuliginosus</t>
  </si>
  <si>
    <t>Callimico_goeldii</t>
  </si>
  <si>
    <t>Callithrix_jacchus</t>
  </si>
  <si>
    <t>Callithrix_pygmaea</t>
  </si>
  <si>
    <t>Callorhinus_ursinus</t>
  </si>
  <si>
    <t>Caluromys_lanatus</t>
  </si>
  <si>
    <t>Camelus_dromedarius</t>
  </si>
  <si>
    <t>Canis_latrans</t>
  </si>
  <si>
    <t>Cebus_capucinus</t>
  </si>
  <si>
    <t>Cercopithecus_ascanius</t>
  </si>
  <si>
    <t>Cercopithecus_mitis</t>
  </si>
  <si>
    <t>Cheirogaleus_major</t>
  </si>
  <si>
    <t>Cheirogaleus_medius</t>
  </si>
  <si>
    <t>Choloepus_didactylus</t>
  </si>
  <si>
    <t>Chrysochloris_asiatica</t>
  </si>
  <si>
    <t>Chrysochloris_stuhlmanni</t>
  </si>
  <si>
    <t>Crocidura_olivieri</t>
  </si>
  <si>
    <t>Crocidura_russula</t>
  </si>
  <si>
    <t>Crocuta_crocuta</t>
  </si>
  <si>
    <t>Dasypus_novemcinctus</t>
  </si>
  <si>
    <t>Dasyurus_hallucatus</t>
  </si>
  <si>
    <t>Daubentonia_madagascariensis</t>
  </si>
  <si>
    <t>Desmana_moschata</t>
  </si>
  <si>
    <t>Didelphis_aurita</t>
  </si>
  <si>
    <t>Didelphis_marsupialis</t>
  </si>
  <si>
    <t>Didelphis_virginiana</t>
  </si>
  <si>
    <t>Echinops_telfairi</t>
  </si>
  <si>
    <t>Elephantulus_fuscipes</t>
  </si>
  <si>
    <t>Equus_burchellii</t>
  </si>
  <si>
    <t>Erinaceus_europaeus</t>
  </si>
  <si>
    <t>Erythrocebus_patas</t>
  </si>
  <si>
    <t>Eulemur_fulvus</t>
  </si>
  <si>
    <t>Eumetopias_jubatus</t>
  </si>
  <si>
    <t>Galago_senegalensis</t>
  </si>
  <si>
    <t>Galagoides_demidoff</t>
  </si>
  <si>
    <t>Galemys_pyrenaicus</t>
  </si>
  <si>
    <t>Gorilla_gorilla</t>
  </si>
  <si>
    <t>Hemicentetes_semispinosus</t>
  </si>
  <si>
    <t>Hemiechinus_auritus</t>
  </si>
  <si>
    <t>Homo_sapiens</t>
  </si>
  <si>
    <t>Hylobates_lar</t>
  </si>
  <si>
    <t>Indri_indri</t>
  </si>
  <si>
    <t>Isoodon_obesulus</t>
  </si>
  <si>
    <t>Lagothrix_lagotricha</t>
  </si>
  <si>
    <t>Lama_glama</t>
  </si>
  <si>
    <t>Lepilemur_ruficaudatus</t>
  </si>
  <si>
    <t>Lestoros_inca</t>
  </si>
  <si>
    <t>Limnogale_mergulus</t>
  </si>
  <si>
    <t>Lophocebus_albigena</t>
  </si>
  <si>
    <t>Loris_tardigradus</t>
  </si>
  <si>
    <t>Macaca_mulatta</t>
  </si>
  <si>
    <t>Macropus_eugenii</t>
  </si>
  <si>
    <t>Macropus_giganteus</t>
  </si>
  <si>
    <t>Macropus_rufogriseus</t>
  </si>
  <si>
    <t>Marmosa_murina</t>
  </si>
  <si>
    <t>Mephitis_mephitis</t>
  </si>
  <si>
    <t>Micoureus_demerarae</t>
  </si>
  <si>
    <t>Microcebus_murinus</t>
  </si>
  <si>
    <t>Microgale_cowani</t>
  </si>
  <si>
    <t>Microgale_talazaci</t>
  </si>
  <si>
    <t>Micropotamogale_lamottei</t>
  </si>
  <si>
    <t>Miopithecus_talapoin</t>
  </si>
  <si>
    <t>Mustela_nivalis</t>
  </si>
  <si>
    <t>Myrmecophaga_tridactyla</t>
  </si>
  <si>
    <t>Nasalis_larvatus</t>
  </si>
  <si>
    <t>Nasua_nasua</t>
  </si>
  <si>
    <t>Neomys_fodiens</t>
  </si>
  <si>
    <t>Nycticebus_coucang</t>
  </si>
  <si>
    <t>Odocoileus_virginianus</t>
  </si>
  <si>
    <t>Oryzorictes_hova</t>
  </si>
  <si>
    <t>Otolemur_crassicaudatus</t>
  </si>
  <si>
    <t>Pan_troglodytes</t>
  </si>
  <si>
    <t>Panthera_leo</t>
  </si>
  <si>
    <t>Panthera_pardus</t>
  </si>
  <si>
    <t>Pecari_tajacu</t>
  </si>
  <si>
    <t>Perameles_nasuta</t>
  </si>
  <si>
    <t>Perodicticus_potto</t>
  </si>
  <si>
    <t>Petauroides_volans</t>
  </si>
  <si>
    <t>Petaurus_breviceps</t>
  </si>
  <si>
    <t>Philander_opossum</t>
  </si>
  <si>
    <t>Phoca_vitulina</t>
  </si>
  <si>
    <t>Pithecia_monachus</t>
  </si>
  <si>
    <t>Potamogale_velox</t>
  </si>
  <si>
    <t>Potorous_tridactylus</t>
  </si>
  <si>
    <t>Procyon_cancrivorus</t>
  </si>
  <si>
    <t>Propithecus_verreauxi</t>
  </si>
  <si>
    <t>Pseudocheirus_peregrinus</t>
  </si>
  <si>
    <t>Puma_concolor</t>
  </si>
  <si>
    <t>Pygathrix_nemaeus</t>
  </si>
  <si>
    <t>Rhynchocyon_cirnei</t>
  </si>
  <si>
    <t>Saguinus_bicolor</t>
  </si>
  <si>
    <t>Saguinus_oedipus</t>
  </si>
  <si>
    <t>Saimiri_sciureus</t>
  </si>
  <si>
    <t>Setifer_setosus</t>
  </si>
  <si>
    <t>Setonix_brachyurus</t>
  </si>
  <si>
    <t>Sminthopsis_murina</t>
  </si>
  <si>
    <t>Solenodon_paradoxus</t>
  </si>
  <si>
    <t>Sorex_araneus</t>
  </si>
  <si>
    <t>Sorex_minutus</t>
  </si>
  <si>
    <t>Suncus_murinus</t>
  </si>
  <si>
    <t>Talpa_europaea</t>
  </si>
  <si>
    <t>Tamandua_tetradactyla</t>
  </si>
  <si>
    <t>Taxidea_taxus</t>
  </si>
  <si>
    <t>Tenrec_ecaudatus</t>
  </si>
  <si>
    <t>Thylamys_elegans</t>
  </si>
  <si>
    <t>Thylogale_billardierii</t>
  </si>
  <si>
    <t>Trichechus_manatus</t>
  </si>
  <si>
    <t>Trichosurus_vulpecula</t>
  </si>
  <si>
    <t>Tupaia_glis</t>
  </si>
  <si>
    <t>Tupaia_minor</t>
  </si>
  <si>
    <t>Urogale_everetti</t>
  </si>
  <si>
    <t>Ursus_maritimus</t>
  </si>
  <si>
    <t>Varecia_variegata</t>
  </si>
  <si>
    <t>Vombatus_ursinus</t>
  </si>
  <si>
    <t>Vulpes_vulpes</t>
  </si>
  <si>
    <t>Vulpes_zerda</t>
  </si>
  <si>
    <t>Zalophus_californianus</t>
  </si>
  <si>
    <t>OTHER MAMMALS</t>
  </si>
  <si>
    <t>A) ACROSS MAMMALS: ABSOLUTE VOLUME</t>
  </si>
  <si>
    <t>B) WITHIN CETACEANS: Mysticetes v odontocets</t>
  </si>
  <si>
    <t>beta</t>
  </si>
  <si>
    <t>st'd error beta</t>
  </si>
  <si>
    <t>Variable rate model</t>
  </si>
  <si>
    <t>Constant rate model</t>
  </si>
  <si>
    <t>Bayes factor</t>
  </si>
  <si>
    <t>Marginal Likelihood</t>
  </si>
  <si>
    <t>Cofactor</t>
  </si>
  <si>
    <t xml:space="preserve">Dependent variable </t>
  </si>
  <si>
    <t>Cerebellum</t>
  </si>
  <si>
    <t>Cerebrum</t>
  </si>
  <si>
    <t>Brain</t>
  </si>
  <si>
    <t>Body</t>
  </si>
  <si>
    <t xml:space="preserve">Cerebrum </t>
  </si>
  <si>
    <t>A) SOCIAL GROUP SIZE</t>
  </si>
  <si>
    <t>B) SOCIAL REPERTOIRE SIZE</t>
  </si>
  <si>
    <t>C) TONAL RANGE</t>
  </si>
  <si>
    <t>D) TONAL COMPLEXITY</t>
  </si>
  <si>
    <t>E) LATITUDINAL RANGE</t>
  </si>
  <si>
    <t>Focal trait</t>
  </si>
  <si>
    <t>TABLE S1B</t>
  </si>
  <si>
    <t>ECOLOGICAL DATA</t>
  </si>
  <si>
    <t>SPECIES</t>
  </si>
  <si>
    <t>SOCIAL GROUP SIZE</t>
  </si>
  <si>
    <t>SOCIAL REPERTOIRE SIZE</t>
  </si>
  <si>
    <t>MAXIMUM DIVE TIME (min)</t>
  </si>
  <si>
    <t>LATITUDINAL RANGE (degrees)</t>
  </si>
  <si>
    <t>TONAL COMPLEXITY [Inflection Points]</t>
  </si>
  <si>
    <t>TONAL RANGE (kHz)</t>
  </si>
  <si>
    <t>TABLE S2</t>
  </si>
  <si>
    <t>TABLE S1A</t>
  </si>
  <si>
    <t>Body Mass_g</t>
  </si>
  <si>
    <t>Cerebellum mass_mm3</t>
  </si>
  <si>
    <t>Cerebrum mass_mm3</t>
  </si>
  <si>
    <t>RoB ( excl. olfactory bulb) mass_mm3</t>
  </si>
  <si>
    <t>Brain Mass ( excl. olfactory bulb)_mg</t>
  </si>
  <si>
    <t>RoB mass_g</t>
  </si>
  <si>
    <t>Taxon effect - CEREBELLUM, lambda = 1</t>
  </si>
  <si>
    <t>Taxon effect - CEREBRUM, lambda = 1</t>
  </si>
  <si>
    <t>Taxon effect - RoB, lambda = 1</t>
  </si>
  <si>
    <t>Taxon effect, lambda = 1</t>
  </si>
  <si>
    <t>Taxon effect - CEREBELLUM, lambda = est</t>
  </si>
  <si>
    <t>Taxon effect - CEREBRUM, lambda = est</t>
  </si>
  <si>
    <t>Taxon effect - RoB, lambda = est</t>
  </si>
  <si>
    <t>Taxon effect, lambda = est</t>
  </si>
  <si>
    <t>lambda = 1</t>
  </si>
  <si>
    <t>lambda est</t>
  </si>
  <si>
    <t>LR</t>
  </si>
  <si>
    <t>Likelihood</t>
  </si>
  <si>
    <t>PHYLOGENETIC SIGNAL</t>
  </si>
  <si>
    <t>A) ACROSS MAMMALS</t>
  </si>
  <si>
    <t>Rest of brain volume</t>
  </si>
  <si>
    <t>Lambda = 0</t>
  </si>
  <si>
    <t>lambda = estimate</t>
  </si>
  <si>
    <t>likelihood</t>
  </si>
  <si>
    <t>Likelihood Ratio</t>
  </si>
  <si>
    <t>P</t>
  </si>
  <si>
    <t>diff from 0</t>
  </si>
  <si>
    <t>diff from 1</t>
  </si>
  <si>
    <t>Cerebrum volume ~ Rest of brain volume</t>
  </si>
  <si>
    <t>Cerebellum volume ~ Rest of brain volume</t>
  </si>
  <si>
    <t>G) MAXIMUM DIVE TIME</t>
  </si>
  <si>
    <t>F) DIET BREADTH</t>
  </si>
  <si>
    <t>TABLE S6</t>
  </si>
  <si>
    <t>DIETARY RANGE (CATEGORICAL)</t>
  </si>
  <si>
    <t>B) WITHIN CETACEANS</t>
  </si>
  <si>
    <t>ML lambda estimate</t>
  </si>
  <si>
    <t>Lambda ML</t>
  </si>
  <si>
    <t>LAMBDA ESTIMATED</t>
  </si>
  <si>
    <t>LAMBDA FIXED AT 1</t>
  </si>
  <si>
    <t>Physeter_macroceph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3" tint="-0.249977111117893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16365C"/>
      <name val="Calibri"/>
      <scheme val="minor"/>
    </font>
    <font>
      <b/>
      <sz val="12"/>
      <color theme="1"/>
      <name val="Calibri"/>
      <family val="2"/>
      <scheme val="minor"/>
    </font>
    <font>
      <b/>
      <sz val="14"/>
      <color theme="3" tint="-0.249977111117893"/>
      <name val="Arial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  <font>
      <b/>
      <sz val="12"/>
      <color rgb="FF000000"/>
      <name val="Arial"/>
    </font>
    <font>
      <b/>
      <sz val="12"/>
      <name val="Arial"/>
    </font>
    <font>
      <sz val="12"/>
      <color rgb="FFFF0000"/>
      <name val="Arial"/>
    </font>
    <font>
      <b/>
      <sz val="12"/>
      <color theme="1"/>
      <name val="Arial"/>
    </font>
    <font>
      <sz val="12"/>
      <color rgb="FFFF0000"/>
      <name val="Calibri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0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0">
    <xf numFmtId="0" fontId="0" fillId="0" borderId="0" xfId="0"/>
    <xf numFmtId="0" fontId="2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9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10" fillId="0" borderId="0" xfId="0" applyFont="1"/>
    <xf numFmtId="0" fontId="13" fillId="0" borderId="0" xfId="0" applyFont="1"/>
    <xf numFmtId="0" fontId="6" fillId="0" borderId="0" xfId="0" applyFont="1"/>
    <xf numFmtId="2" fontId="8" fillId="0" borderId="0" xfId="0" applyNumberFormat="1" applyFont="1"/>
    <xf numFmtId="2" fontId="10" fillId="0" borderId="0" xfId="0" applyNumberFormat="1" applyFont="1"/>
    <xf numFmtId="2" fontId="10" fillId="0" borderId="0" xfId="0" applyNumberFormat="1" applyFont="1" applyFill="1"/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4" fillId="0" borderId="0" xfId="0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0" fontId="14" fillId="0" borderId="0" xfId="0" applyFont="1" applyBorder="1"/>
    <xf numFmtId="0" fontId="14" fillId="0" borderId="1" xfId="0" applyFont="1" applyBorder="1"/>
    <xf numFmtId="164" fontId="8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4" fontId="14" fillId="0" borderId="2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43" fontId="8" fillId="0" borderId="0" xfId="201" applyFont="1"/>
    <xf numFmtId="0" fontId="13" fillId="0" borderId="0" xfId="0" applyFont="1" applyAlignment="1">
      <alignment horizontal="center"/>
    </xf>
    <xf numFmtId="0" fontId="15" fillId="0" borderId="0" xfId="0" applyFont="1"/>
    <xf numFmtId="0" fontId="12" fillId="0" borderId="0" xfId="0" applyFont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164" fontId="12" fillId="0" borderId="2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164" fontId="14" fillId="0" borderId="6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10" fillId="0" borderId="8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8" xfId="0" applyBorder="1"/>
    <xf numFmtId="164" fontId="8" fillId="0" borderId="3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8" fillId="0" borderId="7" xfId="0" applyFont="1" applyBorder="1"/>
    <xf numFmtId="0" fontId="8" fillId="0" borderId="0" xfId="0" applyFont="1" applyBorder="1"/>
    <xf numFmtId="0" fontId="8" fillId="0" borderId="8" xfId="0" applyFont="1" applyBorder="1"/>
    <xf numFmtId="0" fontId="8" fillId="0" borderId="7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3" fillId="0" borderId="7" xfId="0" applyFont="1" applyBorder="1"/>
    <xf numFmtId="0" fontId="13" fillId="0" borderId="0" xfId="0" applyFont="1" applyBorder="1"/>
    <xf numFmtId="0" fontId="10" fillId="0" borderId="0" xfId="0" applyFont="1" applyBorder="1"/>
    <xf numFmtId="0" fontId="10" fillId="0" borderId="8" xfId="0" applyFont="1" applyBorder="1"/>
    <xf numFmtId="0" fontId="12" fillId="0" borderId="4" xfId="0" applyFont="1" applyBorder="1"/>
    <xf numFmtId="0" fontId="10" fillId="0" borderId="7" xfId="0" applyFont="1" applyBorder="1"/>
    <xf numFmtId="164" fontId="10" fillId="0" borderId="7" xfId="0" applyNumberFormat="1" applyFont="1" applyBorder="1"/>
    <xf numFmtId="164" fontId="10" fillId="0" borderId="0" xfId="0" applyNumberFormat="1" applyFont="1" applyBorder="1"/>
    <xf numFmtId="164" fontId="13" fillId="0" borderId="0" xfId="0" applyNumberFormat="1" applyFont="1" applyBorder="1" applyAlignment="1">
      <alignment horizontal="center"/>
    </xf>
    <xf numFmtId="164" fontId="13" fillId="0" borderId="7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164" fontId="14" fillId="0" borderId="4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14" fillId="0" borderId="3" xfId="0" applyNumberFormat="1" applyFont="1" applyFill="1" applyBorder="1" applyAlignment="1">
      <alignment horizontal="center"/>
    </xf>
    <xf numFmtId="164" fontId="14" fillId="0" borderId="1" xfId="0" applyNumberFormat="1" applyFont="1" applyFill="1" applyBorder="1" applyAlignment="1">
      <alignment horizontal="center"/>
    </xf>
    <xf numFmtId="164" fontId="14" fillId="0" borderId="5" xfId="0" applyNumberFormat="1" applyFont="1" applyFill="1" applyBorder="1" applyAlignment="1">
      <alignment horizontal="center"/>
    </xf>
    <xf numFmtId="164" fontId="14" fillId="0" borderId="2" xfId="0" applyNumberFormat="1" applyFont="1" applyFill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164" fontId="10" fillId="0" borderId="7" xfId="0" applyNumberFormat="1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2" fillId="0" borderId="3" xfId="0" applyNumberFormat="1" applyFont="1" applyFill="1" applyBorder="1" applyAlignment="1">
      <alignment horizontal="center"/>
    </xf>
    <xf numFmtId="164" fontId="12" fillId="0" borderId="1" xfId="0" applyNumberFormat="1" applyFont="1" applyFill="1" applyBorder="1" applyAlignment="1">
      <alignment horizontal="center"/>
    </xf>
    <xf numFmtId="164" fontId="12" fillId="0" borderId="5" xfId="0" applyNumberFormat="1" applyFont="1" applyFill="1" applyBorder="1" applyAlignment="1">
      <alignment horizontal="center"/>
    </xf>
    <xf numFmtId="164" fontId="12" fillId="0" borderId="2" xfId="0" applyNumberFormat="1" applyFont="1" applyFill="1" applyBorder="1" applyAlignment="1">
      <alignment horizontal="center"/>
    </xf>
    <xf numFmtId="0" fontId="0" fillId="0" borderId="7" xfId="0" applyFill="1" applyBorder="1"/>
    <xf numFmtId="0" fontId="0" fillId="0" borderId="0" xfId="0" applyFill="1" applyBorder="1"/>
    <xf numFmtId="164" fontId="8" fillId="0" borderId="3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</cellXfs>
  <cellStyles count="404">
    <cellStyle name="Comma" xfId="20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2"/>
  <sheetViews>
    <sheetView tabSelected="1" topLeftCell="A11" workbookViewId="0">
      <selection activeCell="A47" sqref="A47:XFD47"/>
    </sheetView>
  </sheetViews>
  <sheetFormatPr baseColWidth="10" defaultRowHeight="15" x14ac:dyDescent="0"/>
  <cols>
    <col min="1" max="1" width="29.33203125" style="4" bestFit="1" customWidth="1"/>
    <col min="2" max="2" width="8.1640625" style="4" bestFit="1" customWidth="1"/>
    <col min="3" max="3" width="15.83203125" style="4" bestFit="1" customWidth="1"/>
    <col min="4" max="4" width="36.6640625" style="4" bestFit="1" customWidth="1"/>
    <col min="5" max="5" width="20.6640625" style="4" bestFit="1" customWidth="1"/>
    <col min="6" max="6" width="19.1640625" style="4" bestFit="1" customWidth="1"/>
    <col min="7" max="7" width="37.5" style="4" bestFit="1" customWidth="1"/>
    <col min="8" max="8" width="10.83203125" style="4"/>
    <col min="9" max="9" width="13" style="4" bestFit="1" customWidth="1"/>
    <col min="10" max="13" width="10.83203125" style="4"/>
    <col min="14" max="14" width="17.33203125" style="31" customWidth="1"/>
    <col min="15" max="15" width="19.83203125" style="31" customWidth="1"/>
    <col min="16" max="16" width="10.83203125" style="4"/>
    <col min="17" max="17" width="15" style="4" customWidth="1"/>
    <col min="18" max="18" width="13" style="4" bestFit="1" customWidth="1"/>
    <col min="19" max="16384" width="10.83203125" style="4"/>
  </cols>
  <sheetData>
    <row r="1" spans="1:10" ht="17">
      <c r="A1" s="3" t="s">
        <v>213</v>
      </c>
    </row>
    <row r="2" spans="1:10" ht="17">
      <c r="A2" s="3" t="s">
        <v>0</v>
      </c>
    </row>
    <row r="4" spans="1:10">
      <c r="A4" s="7" t="s">
        <v>8</v>
      </c>
      <c r="B4" s="7" t="s">
        <v>9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219</v>
      </c>
    </row>
    <row r="5" spans="1:10">
      <c r="A5" s="5" t="s">
        <v>15</v>
      </c>
      <c r="B5" s="6" t="s">
        <v>16</v>
      </c>
      <c r="C5" s="14">
        <v>21554</v>
      </c>
      <c r="D5" s="14">
        <v>2740</v>
      </c>
      <c r="E5" s="14">
        <v>656</v>
      </c>
      <c r="F5" s="14">
        <v>1976</v>
      </c>
      <c r="G5" s="14">
        <f t="shared" ref="G5:G10" si="0">D5-(E5+F5)</f>
        <v>108</v>
      </c>
      <c r="I5" s="12"/>
      <c r="J5" s="12"/>
    </row>
    <row r="6" spans="1:10">
      <c r="A6" s="5" t="s">
        <v>15</v>
      </c>
      <c r="B6" s="6" t="s">
        <v>16</v>
      </c>
      <c r="C6" s="14">
        <v>18790</v>
      </c>
      <c r="D6" s="14">
        <v>3133</v>
      </c>
      <c r="E6" s="14">
        <v>575</v>
      </c>
      <c r="F6" s="14">
        <v>2383</v>
      </c>
      <c r="G6" s="14">
        <f t="shared" si="0"/>
        <v>175</v>
      </c>
      <c r="I6" s="12"/>
      <c r="J6" s="12"/>
    </row>
    <row r="7" spans="1:10">
      <c r="A7" s="5" t="s">
        <v>15</v>
      </c>
      <c r="B7" s="6" t="s">
        <v>16</v>
      </c>
      <c r="C7" s="14">
        <v>12378</v>
      </c>
      <c r="D7" s="14">
        <v>2500</v>
      </c>
      <c r="E7" s="14">
        <v>609</v>
      </c>
      <c r="F7" s="14">
        <v>1740</v>
      </c>
      <c r="G7" s="14">
        <f t="shared" si="0"/>
        <v>151</v>
      </c>
      <c r="I7" s="12"/>
      <c r="J7" s="12"/>
    </row>
    <row r="8" spans="1:10">
      <c r="A8" s="5" t="s">
        <v>15</v>
      </c>
      <c r="B8" s="6" t="s">
        <v>16</v>
      </c>
      <c r="C8" s="14">
        <v>9946</v>
      </c>
      <c r="D8" s="14">
        <v>2781</v>
      </c>
      <c r="E8" s="14">
        <v>510</v>
      </c>
      <c r="F8" s="14">
        <v>2171</v>
      </c>
      <c r="G8" s="14">
        <f t="shared" si="0"/>
        <v>100</v>
      </c>
      <c r="I8" s="12"/>
      <c r="J8" s="12"/>
    </row>
    <row r="9" spans="1:10">
      <c r="A9" s="5" t="s">
        <v>15</v>
      </c>
      <c r="B9" s="6" t="s">
        <v>17</v>
      </c>
      <c r="C9" s="14">
        <v>20836</v>
      </c>
      <c r="D9" s="14">
        <v>2560</v>
      </c>
      <c r="E9" s="14">
        <v>552</v>
      </c>
      <c r="F9" s="14">
        <v>1915</v>
      </c>
      <c r="G9" s="14">
        <f t="shared" si="0"/>
        <v>93</v>
      </c>
      <c r="I9" s="12"/>
      <c r="J9" s="12"/>
    </row>
    <row r="10" spans="1:10">
      <c r="A10" s="5" t="s">
        <v>15</v>
      </c>
      <c r="B10" s="6" t="s">
        <v>16</v>
      </c>
      <c r="C10" s="14">
        <v>10001</v>
      </c>
      <c r="D10" s="14">
        <v>2717</v>
      </c>
      <c r="E10" s="14">
        <v>676</v>
      </c>
      <c r="F10" s="14">
        <v>1895</v>
      </c>
      <c r="G10" s="14">
        <f t="shared" si="0"/>
        <v>146</v>
      </c>
      <c r="I10" s="12"/>
      <c r="J10" s="12"/>
    </row>
    <row r="11" spans="1:10">
      <c r="A11" s="5" t="s">
        <v>15</v>
      </c>
      <c r="B11" s="6"/>
      <c r="C11" s="14">
        <f>AVERAGE(C5:C10)</f>
        <v>15584.166666666666</v>
      </c>
      <c r="D11" s="14">
        <v>2738.5</v>
      </c>
      <c r="E11" s="14">
        <f>AVERAGE(E5:E10)</f>
        <v>596.33333333333337</v>
      </c>
      <c r="F11" s="14">
        <f>AVERAGE(F5:F10)</f>
        <v>2013.3333333333333</v>
      </c>
      <c r="G11" s="14">
        <f>AVERAGE(G5:G10)</f>
        <v>128.83333333333334</v>
      </c>
      <c r="I11" s="12"/>
      <c r="J11" s="12"/>
    </row>
    <row r="12" spans="1:10">
      <c r="A12" s="5" t="s">
        <v>19</v>
      </c>
      <c r="B12" s="6" t="s">
        <v>17</v>
      </c>
      <c r="C12" s="14">
        <v>37000</v>
      </c>
      <c r="D12" s="14">
        <v>4970</v>
      </c>
      <c r="E12" s="14">
        <v>950</v>
      </c>
      <c r="F12" s="14">
        <v>3920</v>
      </c>
      <c r="G12" s="14">
        <f t="shared" ref="G12:G20" si="1">D12-(E12+F12)</f>
        <v>100</v>
      </c>
      <c r="I12" s="12"/>
      <c r="J12" s="12"/>
    </row>
    <row r="13" spans="1:10">
      <c r="A13" s="5" t="s">
        <v>20</v>
      </c>
      <c r="B13" s="6" t="s">
        <v>16</v>
      </c>
      <c r="C13" s="14">
        <v>41</v>
      </c>
      <c r="D13" s="14">
        <v>685</v>
      </c>
      <c r="E13" s="14">
        <v>125</v>
      </c>
      <c r="F13" s="14">
        <v>534</v>
      </c>
      <c r="G13" s="14">
        <f t="shared" si="1"/>
        <v>26</v>
      </c>
      <c r="I13" s="12"/>
      <c r="J13" s="12"/>
    </row>
    <row r="14" spans="1:10">
      <c r="A14" s="5" t="s">
        <v>20</v>
      </c>
      <c r="B14" s="6" t="s">
        <v>17</v>
      </c>
      <c r="C14" s="14">
        <v>48</v>
      </c>
      <c r="D14" s="14">
        <v>725</v>
      </c>
      <c r="E14" s="14">
        <v>145</v>
      </c>
      <c r="F14" s="14">
        <v>555</v>
      </c>
      <c r="G14" s="14">
        <f t="shared" si="1"/>
        <v>25</v>
      </c>
      <c r="I14" s="12"/>
      <c r="J14" s="12"/>
    </row>
    <row r="15" spans="1:10">
      <c r="A15" s="5" t="s">
        <v>20</v>
      </c>
      <c r="B15" s="6"/>
      <c r="C15" s="14">
        <f>AVERAGE(C13:C14)</f>
        <v>44.5</v>
      </c>
      <c r="D15" s="14">
        <v>705</v>
      </c>
      <c r="E15" s="14">
        <f>AVERAGE(E13:E14)</f>
        <v>135</v>
      </c>
      <c r="F15" s="14">
        <f>AVERAGE(F13:F14)</f>
        <v>544.5</v>
      </c>
      <c r="G15" s="14">
        <f t="shared" si="1"/>
        <v>25.5</v>
      </c>
      <c r="I15" s="12"/>
      <c r="J15" s="12"/>
    </row>
    <row r="16" spans="1:10">
      <c r="A16" s="5" t="s">
        <v>33</v>
      </c>
      <c r="B16" s="6" t="s">
        <v>17</v>
      </c>
      <c r="C16" s="14">
        <v>636</v>
      </c>
      <c r="D16" s="14">
        <v>2083</v>
      </c>
      <c r="E16" s="14">
        <v>305</v>
      </c>
      <c r="F16" s="14">
        <v>1687</v>
      </c>
      <c r="G16" s="14">
        <f t="shared" si="1"/>
        <v>91</v>
      </c>
      <c r="I16" s="12"/>
      <c r="J16" s="12"/>
    </row>
    <row r="17" spans="1:10">
      <c r="A17" s="5" t="s">
        <v>33</v>
      </c>
      <c r="B17" s="6" t="s">
        <v>17</v>
      </c>
      <c r="C17" s="14">
        <v>291</v>
      </c>
      <c r="D17" s="14">
        <v>1991</v>
      </c>
      <c r="E17" s="14">
        <v>307</v>
      </c>
      <c r="F17" s="14">
        <v>1610</v>
      </c>
      <c r="G17" s="14">
        <f t="shared" si="1"/>
        <v>74</v>
      </c>
      <c r="I17" s="12"/>
      <c r="J17" s="12"/>
    </row>
    <row r="18" spans="1:10">
      <c r="A18" s="5" t="s">
        <v>33</v>
      </c>
      <c r="B18" s="6" t="s">
        <v>17</v>
      </c>
      <c r="C18" s="14">
        <v>618</v>
      </c>
      <c r="D18" s="14">
        <v>1871</v>
      </c>
      <c r="E18" s="14">
        <v>229</v>
      </c>
      <c r="F18" s="14">
        <v>1565</v>
      </c>
      <c r="G18" s="14">
        <f t="shared" si="1"/>
        <v>77</v>
      </c>
      <c r="I18" s="12"/>
      <c r="J18" s="12"/>
    </row>
    <row r="19" spans="1:10">
      <c r="A19" s="5" t="s">
        <v>33</v>
      </c>
      <c r="B19" s="6" t="s">
        <v>16</v>
      </c>
      <c r="C19" s="14">
        <v>768</v>
      </c>
      <c r="D19" s="14">
        <v>2051</v>
      </c>
      <c r="E19" s="14">
        <v>258</v>
      </c>
      <c r="F19" s="14">
        <v>1705</v>
      </c>
      <c r="G19" s="14">
        <f t="shared" si="1"/>
        <v>88</v>
      </c>
      <c r="I19" s="12"/>
      <c r="J19" s="12"/>
    </row>
    <row r="20" spans="1:10">
      <c r="A20" s="5" t="s">
        <v>33</v>
      </c>
      <c r="B20" s="6" t="s">
        <v>17</v>
      </c>
      <c r="C20" s="14">
        <v>636</v>
      </c>
      <c r="D20" s="14">
        <v>2200</v>
      </c>
      <c r="E20" s="14">
        <v>301</v>
      </c>
      <c r="F20" s="14">
        <v>1830</v>
      </c>
      <c r="G20" s="14">
        <f t="shared" si="1"/>
        <v>69</v>
      </c>
      <c r="I20" s="12"/>
      <c r="J20" s="12"/>
    </row>
    <row r="21" spans="1:10">
      <c r="A21" s="5" t="s">
        <v>33</v>
      </c>
      <c r="B21" s="5"/>
      <c r="C21" s="14">
        <f>AVERAGE(C16:C20)</f>
        <v>589.79999999999995</v>
      </c>
      <c r="D21" s="14">
        <v>2039.2</v>
      </c>
      <c r="E21" s="14">
        <f>AVERAGE(E16:E20)</f>
        <v>280</v>
      </c>
      <c r="F21" s="14">
        <f>AVERAGE(F16:F20)</f>
        <v>1679.4</v>
      </c>
      <c r="G21" s="14">
        <f>AVERAGE(G16:G20)</f>
        <v>79.8</v>
      </c>
      <c r="I21" s="12"/>
      <c r="J21" s="12"/>
    </row>
    <row r="22" spans="1:10">
      <c r="A22" s="5" t="s">
        <v>21</v>
      </c>
      <c r="B22" s="6" t="s">
        <v>17</v>
      </c>
      <c r="C22" s="14">
        <v>58</v>
      </c>
      <c r="D22" s="14">
        <v>808</v>
      </c>
      <c r="E22" s="14">
        <v>125</v>
      </c>
      <c r="F22" s="14">
        <v>644</v>
      </c>
      <c r="G22" s="14">
        <f t="shared" ref="G22:G29" si="2">D22-(E22+F22)</f>
        <v>39</v>
      </c>
      <c r="I22" s="12"/>
      <c r="J22" s="12"/>
    </row>
    <row r="23" spans="1:10">
      <c r="A23" s="5" t="s">
        <v>21</v>
      </c>
      <c r="B23" s="6" t="s">
        <v>17</v>
      </c>
      <c r="C23" s="14">
        <v>59</v>
      </c>
      <c r="D23" s="14">
        <v>753</v>
      </c>
      <c r="E23" s="14">
        <v>111</v>
      </c>
      <c r="F23" s="14">
        <v>604</v>
      </c>
      <c r="G23" s="14">
        <f t="shared" si="2"/>
        <v>38</v>
      </c>
      <c r="I23" s="12"/>
      <c r="J23" s="12"/>
    </row>
    <row r="24" spans="1:10">
      <c r="A24" s="5" t="s">
        <v>21</v>
      </c>
      <c r="B24" s="6" t="s">
        <v>16</v>
      </c>
      <c r="C24" s="14">
        <v>91</v>
      </c>
      <c r="D24" s="14">
        <v>757</v>
      </c>
      <c r="E24" s="14">
        <v>121</v>
      </c>
      <c r="F24" s="14">
        <v>590</v>
      </c>
      <c r="G24" s="14">
        <f t="shared" si="2"/>
        <v>46</v>
      </c>
      <c r="I24" s="12"/>
      <c r="J24" s="12"/>
    </row>
    <row r="25" spans="1:10">
      <c r="A25" s="5" t="s">
        <v>21</v>
      </c>
      <c r="B25" s="6" t="s">
        <v>16</v>
      </c>
      <c r="C25" s="14">
        <v>75</v>
      </c>
      <c r="D25" s="14">
        <v>783</v>
      </c>
      <c r="E25" s="14">
        <v>136</v>
      </c>
      <c r="F25" s="14">
        <v>604</v>
      </c>
      <c r="G25" s="14">
        <f t="shared" si="2"/>
        <v>43</v>
      </c>
      <c r="I25" s="12"/>
      <c r="J25" s="12"/>
    </row>
    <row r="26" spans="1:10">
      <c r="A26" s="5" t="s">
        <v>21</v>
      </c>
      <c r="B26" s="6" t="s">
        <v>16</v>
      </c>
      <c r="C26" s="14">
        <v>86</v>
      </c>
      <c r="D26" s="14">
        <v>1026</v>
      </c>
      <c r="E26" s="14">
        <v>141</v>
      </c>
      <c r="F26" s="14">
        <v>841</v>
      </c>
      <c r="G26" s="14">
        <f t="shared" si="2"/>
        <v>44</v>
      </c>
      <c r="I26" s="12"/>
      <c r="J26" s="12"/>
    </row>
    <row r="27" spans="1:10">
      <c r="A27" s="5" t="s">
        <v>21</v>
      </c>
      <c r="B27" s="6" t="s">
        <v>17</v>
      </c>
      <c r="C27" s="14">
        <v>55</v>
      </c>
      <c r="D27" s="14">
        <v>688</v>
      </c>
      <c r="E27" s="14">
        <v>96</v>
      </c>
      <c r="F27" s="14">
        <v>551</v>
      </c>
      <c r="G27" s="14">
        <f t="shared" si="2"/>
        <v>41</v>
      </c>
      <c r="I27" s="12"/>
      <c r="J27" s="12"/>
    </row>
    <row r="28" spans="1:10">
      <c r="A28" s="5" t="s">
        <v>21</v>
      </c>
      <c r="B28" s="6" t="s">
        <v>17</v>
      </c>
      <c r="C28" s="14">
        <v>86</v>
      </c>
      <c r="D28" s="14">
        <v>809</v>
      </c>
      <c r="E28" s="14">
        <v>130</v>
      </c>
      <c r="F28" s="14">
        <v>631</v>
      </c>
      <c r="G28" s="14">
        <f t="shared" si="2"/>
        <v>48</v>
      </c>
      <c r="I28" s="12"/>
      <c r="J28" s="12"/>
    </row>
    <row r="29" spans="1:10">
      <c r="A29" s="5" t="s">
        <v>21</v>
      </c>
      <c r="B29" s="6" t="s">
        <v>16</v>
      </c>
      <c r="C29" s="14">
        <v>89</v>
      </c>
      <c r="D29" s="14">
        <v>874</v>
      </c>
      <c r="E29" s="14">
        <v>119</v>
      </c>
      <c r="F29" s="14">
        <v>711</v>
      </c>
      <c r="G29" s="14">
        <f t="shared" si="2"/>
        <v>44</v>
      </c>
      <c r="I29" s="12"/>
      <c r="J29" s="12"/>
    </row>
    <row r="30" spans="1:10">
      <c r="A30" s="5" t="s">
        <v>21</v>
      </c>
      <c r="B30" s="6"/>
      <c r="C30" s="14">
        <f>AVERAGE(C22:C29)</f>
        <v>74.875</v>
      </c>
      <c r="D30" s="14">
        <v>812.25</v>
      </c>
      <c r="E30" s="14">
        <f>AVERAGE(E22:E29)</f>
        <v>122.375</v>
      </c>
      <c r="F30" s="14">
        <f>AVERAGE(F22:F29)</f>
        <v>647</v>
      </c>
      <c r="G30" s="14">
        <f>AVERAGE(G22:G29)</f>
        <v>42.875</v>
      </c>
      <c r="I30" s="12"/>
      <c r="J30" s="12"/>
    </row>
    <row r="31" spans="1:10">
      <c r="A31" s="5" t="s">
        <v>18</v>
      </c>
      <c r="B31" s="6" t="s">
        <v>16</v>
      </c>
      <c r="C31" s="14">
        <v>33636</v>
      </c>
      <c r="D31" s="14">
        <v>2750</v>
      </c>
      <c r="E31" s="14">
        <v>600</v>
      </c>
      <c r="F31" s="14">
        <v>2000</v>
      </c>
      <c r="G31" s="14">
        <f>D31-(E31+F31)</f>
        <v>150</v>
      </c>
      <c r="I31" s="12"/>
      <c r="J31" s="12"/>
    </row>
    <row r="32" spans="1:10">
      <c r="A32" s="5" t="s">
        <v>22</v>
      </c>
      <c r="B32" s="6" t="s">
        <v>17</v>
      </c>
      <c r="C32" s="14">
        <v>643</v>
      </c>
      <c r="D32" s="14">
        <v>2922</v>
      </c>
      <c r="E32" s="14">
        <v>403</v>
      </c>
      <c r="F32" s="14">
        <v>2431</v>
      </c>
      <c r="G32" s="14">
        <f>D32-(E32+F32)</f>
        <v>88</v>
      </c>
      <c r="I32" s="12"/>
      <c r="J32" s="12"/>
    </row>
    <row r="33" spans="1:10">
      <c r="A33" s="5" t="s">
        <v>23</v>
      </c>
      <c r="B33" s="6" t="s">
        <v>16</v>
      </c>
      <c r="C33" s="14">
        <v>400</v>
      </c>
      <c r="D33" s="14">
        <v>2551</v>
      </c>
      <c r="E33" s="14">
        <v>373</v>
      </c>
      <c r="F33" s="14">
        <v>2080</v>
      </c>
      <c r="G33" s="14">
        <f>D33-(E33+F33)</f>
        <v>98</v>
      </c>
      <c r="I33" s="12"/>
      <c r="J33" s="12"/>
    </row>
    <row r="34" spans="1:10">
      <c r="A34" s="5" t="s">
        <v>30</v>
      </c>
      <c r="B34" s="6" t="s">
        <v>17</v>
      </c>
      <c r="C34" s="14">
        <v>368</v>
      </c>
      <c r="D34" s="14">
        <v>1000</v>
      </c>
      <c r="E34" s="14">
        <v>91</v>
      </c>
      <c r="F34" s="14">
        <v>868</v>
      </c>
      <c r="G34" s="14">
        <f>D34-(E34+F34)</f>
        <v>41</v>
      </c>
      <c r="I34" s="12"/>
      <c r="J34" s="12"/>
    </row>
    <row r="35" spans="1:10">
      <c r="A35" s="5" t="s">
        <v>30</v>
      </c>
      <c r="B35" s="6" t="s">
        <v>17</v>
      </c>
      <c r="C35" s="14">
        <v>248</v>
      </c>
      <c r="D35" s="14">
        <v>999</v>
      </c>
      <c r="E35" s="14">
        <v>113</v>
      </c>
      <c r="F35" s="14">
        <v>845</v>
      </c>
      <c r="G35" s="14">
        <f>D35-(E35+F35)</f>
        <v>41</v>
      </c>
      <c r="I35" s="12"/>
      <c r="J35" s="12"/>
    </row>
    <row r="36" spans="1:10">
      <c r="A36" s="5" t="s">
        <v>30</v>
      </c>
      <c r="B36" s="6"/>
      <c r="C36" s="14">
        <f>AVERAGE(C34:C35)</f>
        <v>308</v>
      </c>
      <c r="D36" s="14">
        <v>999.5</v>
      </c>
      <c r="E36" s="14">
        <f>AVERAGE(E34:E35)</f>
        <v>102</v>
      </c>
      <c r="F36" s="14">
        <f>AVERAGE(F34:F35)</f>
        <v>856.5</v>
      </c>
      <c r="G36" s="14">
        <f>AVERAGE(G34:G35)</f>
        <v>41</v>
      </c>
      <c r="I36" s="12"/>
      <c r="J36" s="12"/>
    </row>
    <row r="37" spans="1:10">
      <c r="A37" s="5" t="s">
        <v>24</v>
      </c>
      <c r="B37" s="6" t="s">
        <v>17</v>
      </c>
      <c r="C37" s="14">
        <v>98</v>
      </c>
      <c r="D37" s="14">
        <v>1377</v>
      </c>
      <c r="E37" s="14">
        <v>227</v>
      </c>
      <c r="F37" s="14">
        <v>1077</v>
      </c>
      <c r="G37" s="14">
        <f t="shared" ref="G37:G43" si="3">D37-(E37+F37)</f>
        <v>73</v>
      </c>
      <c r="I37" s="12"/>
      <c r="J37" s="12"/>
    </row>
    <row r="38" spans="1:10">
      <c r="A38" s="5" t="s">
        <v>25</v>
      </c>
      <c r="B38" s="6" t="s">
        <v>17</v>
      </c>
      <c r="C38" s="14">
        <v>2409</v>
      </c>
      <c r="D38" s="14">
        <v>6215</v>
      </c>
      <c r="E38" s="14">
        <v>753</v>
      </c>
      <c r="F38" s="14">
        <v>5270</v>
      </c>
      <c r="G38" s="14">
        <f t="shared" si="3"/>
        <v>192</v>
      </c>
      <c r="I38" s="12"/>
      <c r="J38" s="12"/>
    </row>
    <row r="39" spans="1:10">
      <c r="A39" s="5" t="s">
        <v>25</v>
      </c>
      <c r="B39" s="6" t="s">
        <v>16</v>
      </c>
      <c r="C39" s="14">
        <v>1877</v>
      </c>
      <c r="D39" s="14">
        <v>6138</v>
      </c>
      <c r="E39" s="14">
        <v>857</v>
      </c>
      <c r="F39" s="14">
        <v>5097</v>
      </c>
      <c r="G39" s="14">
        <f t="shared" si="3"/>
        <v>184</v>
      </c>
      <c r="I39" s="12"/>
      <c r="J39" s="12"/>
    </row>
    <row r="40" spans="1:10">
      <c r="A40" s="5" t="s">
        <v>25</v>
      </c>
      <c r="B40" s="6" t="s">
        <v>16</v>
      </c>
      <c r="C40" s="14">
        <v>3455</v>
      </c>
      <c r="D40" s="14">
        <v>7100</v>
      </c>
      <c r="E40" s="14">
        <v>840</v>
      </c>
      <c r="F40" s="14">
        <v>6014</v>
      </c>
      <c r="G40" s="14">
        <f t="shared" si="3"/>
        <v>246</v>
      </c>
      <c r="I40" s="12"/>
      <c r="J40" s="12"/>
    </row>
    <row r="41" spans="1:10">
      <c r="A41" s="5" t="s">
        <v>25</v>
      </c>
      <c r="B41" s="6" t="s">
        <v>17</v>
      </c>
      <c r="C41" s="14">
        <v>3818</v>
      </c>
      <c r="D41" s="14">
        <v>5689</v>
      </c>
      <c r="E41" s="14">
        <v>1089</v>
      </c>
      <c r="F41" s="14">
        <v>4408</v>
      </c>
      <c r="G41" s="14">
        <f t="shared" si="3"/>
        <v>192</v>
      </c>
      <c r="I41" s="12"/>
      <c r="J41" s="12"/>
    </row>
    <row r="42" spans="1:10">
      <c r="A42" s="5" t="s">
        <v>25</v>
      </c>
      <c r="B42" s="6" t="s">
        <v>16</v>
      </c>
      <c r="C42" s="14">
        <v>6750</v>
      </c>
      <c r="D42" s="14">
        <v>9300</v>
      </c>
      <c r="E42" s="14">
        <v>1358</v>
      </c>
      <c r="F42" s="14">
        <v>7700</v>
      </c>
      <c r="G42" s="14">
        <f t="shared" si="3"/>
        <v>242</v>
      </c>
      <c r="I42" s="12"/>
      <c r="J42" s="12"/>
    </row>
    <row r="43" spans="1:10">
      <c r="A43" s="5" t="s">
        <v>25</v>
      </c>
      <c r="B43" s="6" t="s">
        <v>17</v>
      </c>
      <c r="C43" s="14">
        <v>2090</v>
      </c>
      <c r="D43" s="14">
        <v>5420</v>
      </c>
      <c r="E43" s="14">
        <v>842</v>
      </c>
      <c r="F43" s="14">
        <v>4412</v>
      </c>
      <c r="G43" s="14">
        <f t="shared" si="3"/>
        <v>166</v>
      </c>
      <c r="I43" s="12"/>
      <c r="J43" s="12"/>
    </row>
    <row r="44" spans="1:10">
      <c r="A44" s="5" t="s">
        <v>25</v>
      </c>
      <c r="B44" s="6"/>
      <c r="C44" s="14">
        <f>AVERAGE(C38:C43)</f>
        <v>3399.8333333333335</v>
      </c>
      <c r="D44" s="14">
        <v>6643.666666666667</v>
      </c>
      <c r="E44" s="14">
        <f>AVERAGE(E38:E43)</f>
        <v>956.5</v>
      </c>
      <c r="F44" s="14">
        <f>AVERAGE(F38:F43)</f>
        <v>5483.5</v>
      </c>
      <c r="G44" s="14">
        <f>AVERAGE(G38:G43)</f>
        <v>203.66666666666666</v>
      </c>
      <c r="I44" s="12"/>
      <c r="J44" s="12"/>
    </row>
    <row r="45" spans="1:10">
      <c r="A45" s="5" t="s">
        <v>253</v>
      </c>
      <c r="B45" s="6" t="s">
        <v>16</v>
      </c>
      <c r="C45" s="14">
        <v>32475</v>
      </c>
      <c r="D45" s="14">
        <v>8200</v>
      </c>
      <c r="E45" s="14">
        <v>550</v>
      </c>
      <c r="F45" s="14">
        <v>7466</v>
      </c>
      <c r="G45" s="14">
        <f>D45-(E45+F45)</f>
        <v>184</v>
      </c>
      <c r="I45" s="12"/>
      <c r="J45" s="12"/>
    </row>
    <row r="46" spans="1:10">
      <c r="A46" s="5" t="s">
        <v>253</v>
      </c>
      <c r="B46" s="6" t="s">
        <v>16</v>
      </c>
      <c r="C46" s="14">
        <v>36700</v>
      </c>
      <c r="D46" s="14">
        <v>9200</v>
      </c>
      <c r="E46" s="14">
        <v>444</v>
      </c>
      <c r="F46" s="14">
        <v>8452</v>
      </c>
      <c r="G46" s="14">
        <f>D46-(E46+F46)</f>
        <v>304</v>
      </c>
      <c r="I46" s="12"/>
      <c r="J46" s="12"/>
    </row>
    <row r="47" spans="1:10">
      <c r="A47" s="5" t="s">
        <v>26</v>
      </c>
      <c r="B47" s="6" t="s">
        <v>17</v>
      </c>
      <c r="C47" s="14">
        <v>536</v>
      </c>
      <c r="D47" s="14">
        <v>3828</v>
      </c>
      <c r="E47" s="14">
        <v>639</v>
      </c>
      <c r="F47" s="14">
        <v>3053</v>
      </c>
      <c r="G47" s="14">
        <f>D47-(E47+F47)</f>
        <v>136</v>
      </c>
      <c r="I47" s="12"/>
      <c r="J47" s="12"/>
    </row>
    <row r="48" spans="1:10">
      <c r="A48" s="5" t="s">
        <v>26</v>
      </c>
      <c r="B48" s="6" t="s">
        <v>17</v>
      </c>
      <c r="C48" s="14">
        <v>385</v>
      </c>
      <c r="D48" s="14">
        <v>4150</v>
      </c>
      <c r="E48" s="14">
        <v>660</v>
      </c>
      <c r="F48" s="14">
        <v>3357</v>
      </c>
      <c r="G48" s="14">
        <f>D48-(E48+F48)</f>
        <v>133</v>
      </c>
      <c r="I48" s="12"/>
      <c r="J48" s="12"/>
    </row>
    <row r="49" spans="1:10">
      <c r="A49" s="5" t="s">
        <v>26</v>
      </c>
      <c r="B49" s="6" t="s">
        <v>17</v>
      </c>
      <c r="C49" s="14">
        <v>773</v>
      </c>
      <c r="D49" s="14">
        <v>4119</v>
      </c>
      <c r="E49" s="14">
        <v>620</v>
      </c>
      <c r="F49" s="14">
        <v>3288</v>
      </c>
      <c r="G49" s="14">
        <f>D49-(E49+F49)</f>
        <v>211</v>
      </c>
      <c r="I49" s="12"/>
      <c r="J49" s="12"/>
    </row>
    <row r="50" spans="1:10">
      <c r="A50" s="5" t="s">
        <v>26</v>
      </c>
      <c r="B50" s="6"/>
      <c r="C50" s="14">
        <f>AVERAGE(C47:C49)</f>
        <v>564.66666666666663</v>
      </c>
      <c r="D50" s="14">
        <v>4032.3333333333335</v>
      </c>
      <c r="E50" s="14">
        <f>AVERAGE(E47:E49)</f>
        <v>639.66666666666663</v>
      </c>
      <c r="F50" s="14">
        <f>AVERAGE(F47:F49)</f>
        <v>3232.6666666666665</v>
      </c>
      <c r="G50" s="14">
        <f>AVERAGE(G47:G49)</f>
        <v>160</v>
      </c>
      <c r="I50" s="12"/>
      <c r="J50" s="12"/>
    </row>
    <row r="51" spans="1:10">
      <c r="A51" s="5" t="s">
        <v>27</v>
      </c>
      <c r="B51" s="6" t="s">
        <v>16</v>
      </c>
      <c r="C51" s="14">
        <v>65</v>
      </c>
      <c r="D51" s="14">
        <v>876</v>
      </c>
      <c r="E51" s="14">
        <v>120</v>
      </c>
      <c r="F51" s="14">
        <v>717</v>
      </c>
      <c r="G51" s="14">
        <f>D51-(E51+F51)</f>
        <v>39</v>
      </c>
      <c r="I51" s="12"/>
      <c r="J51" s="12"/>
    </row>
    <row r="52" spans="1:10">
      <c r="A52" s="5" t="s">
        <v>27</v>
      </c>
      <c r="B52" s="6" t="s">
        <v>16</v>
      </c>
      <c r="C52" s="14">
        <v>70</v>
      </c>
      <c r="D52" s="14">
        <v>842</v>
      </c>
      <c r="E52" s="14">
        <v>99</v>
      </c>
      <c r="F52" s="14">
        <v>711</v>
      </c>
      <c r="G52" s="14">
        <f>D52-(E52+F52)</f>
        <v>32</v>
      </c>
      <c r="I52" s="12"/>
      <c r="J52" s="12"/>
    </row>
    <row r="53" spans="1:10">
      <c r="A53" s="5" t="s">
        <v>27</v>
      </c>
      <c r="B53" s="6" t="s">
        <v>16</v>
      </c>
      <c r="C53" s="14">
        <v>60</v>
      </c>
      <c r="D53" s="14">
        <v>712</v>
      </c>
      <c r="E53" s="14">
        <v>95</v>
      </c>
      <c r="F53" s="14">
        <v>582</v>
      </c>
      <c r="G53" s="14">
        <f>D53-(E53+F53)</f>
        <v>35</v>
      </c>
      <c r="I53" s="12"/>
      <c r="J53" s="12"/>
    </row>
    <row r="54" spans="1:10">
      <c r="A54" s="5" t="s">
        <v>27</v>
      </c>
      <c r="B54" s="6"/>
      <c r="C54" s="14">
        <f>AVERAGE(C51:C53)</f>
        <v>65</v>
      </c>
      <c r="D54" s="14">
        <v>810</v>
      </c>
      <c r="E54" s="14">
        <f>AVERAGE(E51:E53)</f>
        <v>104.66666666666667</v>
      </c>
      <c r="F54" s="14">
        <f>AVERAGE(F51:F53)</f>
        <v>670</v>
      </c>
      <c r="G54" s="14">
        <f>AVERAGE(G51:G53)</f>
        <v>35.333333333333336</v>
      </c>
      <c r="I54" s="12"/>
      <c r="J54" s="12"/>
    </row>
    <row r="55" spans="1:10">
      <c r="A55" s="5" t="s">
        <v>28</v>
      </c>
      <c r="B55" s="6" t="s">
        <v>16</v>
      </c>
      <c r="C55" s="14">
        <v>54</v>
      </c>
      <c r="D55" s="14">
        <v>508</v>
      </c>
      <c r="E55" s="14">
        <v>78</v>
      </c>
      <c r="F55" s="14">
        <v>394</v>
      </c>
      <c r="G55" s="14">
        <f>D55-(E55+F55)</f>
        <v>36</v>
      </c>
      <c r="I55" s="12"/>
      <c r="J55" s="12"/>
    </row>
    <row r="56" spans="1:10">
      <c r="A56" s="5" t="s">
        <v>28</v>
      </c>
      <c r="B56" s="6" t="s">
        <v>16</v>
      </c>
      <c r="C56" s="14">
        <v>64</v>
      </c>
      <c r="D56" s="14">
        <v>507</v>
      </c>
      <c r="E56" s="14">
        <v>68</v>
      </c>
      <c r="F56" s="14">
        <v>416</v>
      </c>
      <c r="G56" s="14">
        <f>D56-(E56+F56)</f>
        <v>23</v>
      </c>
      <c r="I56" s="12"/>
      <c r="J56" s="12"/>
    </row>
    <row r="57" spans="1:10">
      <c r="A57" s="5" t="s">
        <v>28</v>
      </c>
      <c r="B57" s="6" t="s">
        <v>16</v>
      </c>
      <c r="C57" s="14">
        <v>64</v>
      </c>
      <c r="D57" s="14">
        <v>709</v>
      </c>
      <c r="E57" s="14">
        <v>105</v>
      </c>
      <c r="F57" s="14">
        <v>565</v>
      </c>
      <c r="G57" s="14">
        <f>D57-(E57+F57)</f>
        <v>39</v>
      </c>
      <c r="I57" s="12"/>
      <c r="J57" s="12"/>
    </row>
    <row r="58" spans="1:10">
      <c r="A58" s="5" t="s">
        <v>28</v>
      </c>
      <c r="B58" s="6"/>
      <c r="C58" s="14">
        <f>AVERAGE(C55:C57)</f>
        <v>60.666666666666664</v>
      </c>
      <c r="D58" s="14">
        <v>574.66666666666663</v>
      </c>
      <c r="E58" s="14">
        <f>AVERAGE(E55:E57)</f>
        <v>83.666666666666671</v>
      </c>
      <c r="F58" s="14">
        <f>AVERAGE(F55:F57)</f>
        <v>458.33333333333331</v>
      </c>
      <c r="G58" s="14">
        <f>AVERAGE(G55:G57)</f>
        <v>32.666666666666664</v>
      </c>
      <c r="I58" s="12"/>
      <c r="J58" s="12"/>
    </row>
    <row r="59" spans="1:10">
      <c r="A59" s="5" t="s">
        <v>29</v>
      </c>
      <c r="B59" s="6" t="s">
        <v>16</v>
      </c>
      <c r="C59" s="14">
        <v>268</v>
      </c>
      <c r="D59" s="14">
        <v>1691</v>
      </c>
      <c r="E59" s="14">
        <v>230</v>
      </c>
      <c r="F59" s="14">
        <v>1400</v>
      </c>
      <c r="G59" s="14">
        <f t="shared" ref="G59:G71" si="4">D59-(E59+F59)</f>
        <v>61</v>
      </c>
      <c r="I59" s="12"/>
      <c r="J59" s="12"/>
    </row>
    <row r="60" spans="1:10">
      <c r="A60" s="5" t="s">
        <v>29</v>
      </c>
      <c r="B60" s="6" t="s">
        <v>17</v>
      </c>
      <c r="C60" s="14">
        <v>195</v>
      </c>
      <c r="D60" s="14">
        <v>1555</v>
      </c>
      <c r="E60" s="14">
        <v>283</v>
      </c>
      <c r="F60" s="14">
        <v>1195</v>
      </c>
      <c r="G60" s="14">
        <f t="shared" si="4"/>
        <v>77</v>
      </c>
      <c r="I60" s="12"/>
      <c r="J60" s="12"/>
    </row>
    <row r="61" spans="1:10">
      <c r="A61" s="5" t="s">
        <v>29</v>
      </c>
      <c r="B61" s="6" t="s">
        <v>16</v>
      </c>
      <c r="C61" s="14">
        <v>222</v>
      </c>
      <c r="D61" s="14">
        <v>1778</v>
      </c>
      <c r="E61" s="14">
        <v>299</v>
      </c>
      <c r="F61" s="14">
        <v>1401</v>
      </c>
      <c r="G61" s="14">
        <f t="shared" si="4"/>
        <v>78</v>
      </c>
      <c r="I61" s="12"/>
      <c r="J61" s="12"/>
    </row>
    <row r="62" spans="1:10">
      <c r="A62" s="5" t="s">
        <v>29</v>
      </c>
      <c r="B62" s="6" t="s">
        <v>16</v>
      </c>
      <c r="C62" s="14">
        <v>245</v>
      </c>
      <c r="D62" s="14">
        <v>1910</v>
      </c>
      <c r="E62" s="14">
        <v>301</v>
      </c>
      <c r="F62" s="14">
        <v>1519</v>
      </c>
      <c r="G62" s="14">
        <f t="shared" si="4"/>
        <v>90</v>
      </c>
      <c r="I62" s="12"/>
      <c r="J62" s="12"/>
    </row>
    <row r="63" spans="1:10">
      <c r="A63" s="5" t="s">
        <v>29</v>
      </c>
      <c r="B63" s="6" t="s">
        <v>16</v>
      </c>
      <c r="C63" s="14">
        <v>152</v>
      </c>
      <c r="D63" s="14">
        <v>1625</v>
      </c>
      <c r="E63" s="14">
        <v>266</v>
      </c>
      <c r="F63" s="14">
        <v>1298</v>
      </c>
      <c r="G63" s="14">
        <f t="shared" si="4"/>
        <v>61</v>
      </c>
      <c r="I63" s="12"/>
      <c r="J63" s="12"/>
    </row>
    <row r="64" spans="1:10">
      <c r="A64" s="5" t="s">
        <v>29</v>
      </c>
      <c r="B64" s="6" t="s">
        <v>16</v>
      </c>
      <c r="C64" s="14">
        <v>186</v>
      </c>
      <c r="D64" s="14">
        <v>1849</v>
      </c>
      <c r="E64" s="14">
        <v>274</v>
      </c>
      <c r="F64" s="14">
        <v>1491</v>
      </c>
      <c r="G64" s="14">
        <f t="shared" si="4"/>
        <v>84</v>
      </c>
      <c r="I64" s="12"/>
      <c r="J64" s="12"/>
    </row>
    <row r="65" spans="1:10">
      <c r="A65" s="5" t="s">
        <v>29</v>
      </c>
      <c r="B65" s="6" t="s">
        <v>17</v>
      </c>
      <c r="C65" s="14">
        <v>172</v>
      </c>
      <c r="D65" s="14">
        <v>1629</v>
      </c>
      <c r="E65" s="14">
        <v>239</v>
      </c>
      <c r="F65" s="14">
        <v>1292</v>
      </c>
      <c r="G65" s="14">
        <f t="shared" si="4"/>
        <v>98</v>
      </c>
      <c r="I65" s="12"/>
      <c r="J65" s="12"/>
    </row>
    <row r="66" spans="1:10">
      <c r="A66" s="5" t="s">
        <v>29</v>
      </c>
      <c r="B66" s="6" t="s">
        <v>16</v>
      </c>
      <c r="C66" s="14">
        <v>198</v>
      </c>
      <c r="D66" s="14">
        <v>1724</v>
      </c>
      <c r="E66" s="14">
        <v>257</v>
      </c>
      <c r="F66" s="14">
        <v>1394</v>
      </c>
      <c r="G66" s="14">
        <f t="shared" si="4"/>
        <v>73</v>
      </c>
      <c r="I66" s="12"/>
      <c r="J66" s="12"/>
    </row>
    <row r="67" spans="1:10">
      <c r="A67" s="5" t="s">
        <v>29</v>
      </c>
      <c r="B67" s="6" t="s">
        <v>17</v>
      </c>
      <c r="C67" s="14">
        <v>151</v>
      </c>
      <c r="D67" s="14">
        <v>1673</v>
      </c>
      <c r="E67" s="14">
        <v>259</v>
      </c>
      <c r="F67" s="14">
        <v>1329</v>
      </c>
      <c r="G67" s="14">
        <f t="shared" si="4"/>
        <v>85</v>
      </c>
      <c r="I67" s="12"/>
      <c r="J67" s="12"/>
    </row>
    <row r="68" spans="1:10">
      <c r="A68" s="5" t="s">
        <v>29</v>
      </c>
      <c r="B68" s="6" t="s">
        <v>17</v>
      </c>
      <c r="C68" s="14">
        <v>164</v>
      </c>
      <c r="D68" s="14">
        <v>1446</v>
      </c>
      <c r="E68" s="14">
        <v>223</v>
      </c>
      <c r="F68" s="14">
        <v>1151</v>
      </c>
      <c r="G68" s="14">
        <f t="shared" si="4"/>
        <v>72</v>
      </c>
      <c r="I68" s="12"/>
      <c r="J68" s="12"/>
    </row>
    <row r="69" spans="1:10">
      <c r="A69" s="5" t="s">
        <v>29</v>
      </c>
      <c r="B69" s="6" t="s">
        <v>17</v>
      </c>
      <c r="C69" s="14">
        <v>177</v>
      </c>
      <c r="D69" s="14">
        <v>1558</v>
      </c>
      <c r="E69" s="14">
        <v>233</v>
      </c>
      <c r="F69" s="14">
        <v>1238</v>
      </c>
      <c r="G69" s="14">
        <f t="shared" si="4"/>
        <v>87</v>
      </c>
      <c r="I69" s="12"/>
      <c r="J69" s="12"/>
    </row>
    <row r="70" spans="1:10">
      <c r="A70" s="5" t="s">
        <v>29</v>
      </c>
      <c r="B70" s="6" t="s">
        <v>17</v>
      </c>
      <c r="C70" s="14">
        <v>155</v>
      </c>
      <c r="D70" s="14">
        <v>1453</v>
      </c>
      <c r="E70" s="14">
        <v>234</v>
      </c>
      <c r="F70" s="14">
        <v>1158</v>
      </c>
      <c r="G70" s="14">
        <f t="shared" si="4"/>
        <v>61</v>
      </c>
      <c r="I70" s="12"/>
      <c r="J70" s="12"/>
    </row>
    <row r="71" spans="1:10">
      <c r="A71" s="5" t="s">
        <v>29</v>
      </c>
      <c r="B71" s="6" t="s">
        <v>17</v>
      </c>
      <c r="C71" s="14">
        <v>161</v>
      </c>
      <c r="D71" s="14">
        <v>1506</v>
      </c>
      <c r="E71" s="14">
        <v>226</v>
      </c>
      <c r="F71" s="14">
        <v>1210</v>
      </c>
      <c r="G71" s="14">
        <f t="shared" si="4"/>
        <v>70</v>
      </c>
      <c r="I71" s="12"/>
      <c r="J71" s="12"/>
    </row>
    <row r="72" spans="1:10">
      <c r="A72" s="5" t="s">
        <v>29</v>
      </c>
      <c r="B72" s="6"/>
      <c r="C72" s="14">
        <f>AVERAGE(C59:C71)</f>
        <v>188.15384615384616</v>
      </c>
      <c r="D72" s="14">
        <v>1645.9230769230769</v>
      </c>
      <c r="E72" s="14">
        <f>AVERAGE(E59:E71)</f>
        <v>255.69230769230768</v>
      </c>
      <c r="F72" s="14">
        <f>AVERAGE(F59:F71)</f>
        <v>1313.5384615384614</v>
      </c>
      <c r="G72" s="14">
        <f>AVERAGE(G59:G71)</f>
        <v>76.692307692307693</v>
      </c>
      <c r="I72" s="12"/>
      <c r="J72" s="12"/>
    </row>
    <row r="73" spans="1:10">
      <c r="A73" s="5" t="s">
        <v>32</v>
      </c>
      <c r="B73" s="6" t="s">
        <v>17</v>
      </c>
      <c r="C73" s="14">
        <v>2273</v>
      </c>
      <c r="D73" s="14">
        <v>2004</v>
      </c>
      <c r="E73" s="14">
        <v>206</v>
      </c>
      <c r="F73" s="14">
        <v>1726</v>
      </c>
      <c r="G73" s="14">
        <f>D73-(E73+F73)</f>
        <v>72</v>
      </c>
      <c r="I73" s="12"/>
      <c r="J73" s="12"/>
    </row>
    <row r="74" spans="1:10">
      <c r="C74" s="12"/>
      <c r="D74" s="12"/>
      <c r="E74" s="12"/>
      <c r="F74" s="12"/>
      <c r="G74" s="12"/>
      <c r="I74" s="12"/>
      <c r="J74" s="12"/>
    </row>
    <row r="75" spans="1:10">
      <c r="A75" s="10" t="s">
        <v>34</v>
      </c>
      <c r="C75" s="12"/>
      <c r="D75" s="12"/>
      <c r="E75" s="12"/>
      <c r="F75" s="12"/>
      <c r="G75" s="12"/>
      <c r="I75" s="12"/>
      <c r="J75" s="12"/>
    </row>
    <row r="76" spans="1:10">
      <c r="A76" s="9" t="s">
        <v>35</v>
      </c>
      <c r="B76" s="9" t="s">
        <v>16</v>
      </c>
      <c r="C76" s="13">
        <v>35100</v>
      </c>
      <c r="D76" s="13">
        <v>5802</v>
      </c>
      <c r="E76" s="13">
        <v>1391</v>
      </c>
      <c r="F76" s="13">
        <v>4411</v>
      </c>
      <c r="G76" s="13">
        <v>0</v>
      </c>
      <c r="I76" s="12"/>
      <c r="J76" s="12"/>
    </row>
    <row r="77" spans="1:10">
      <c r="C77" s="12"/>
      <c r="D77" s="12"/>
      <c r="E77" s="12"/>
      <c r="F77" s="12"/>
      <c r="G77" s="12"/>
      <c r="I77" s="12"/>
      <c r="J77" s="12"/>
    </row>
    <row r="78" spans="1:10">
      <c r="A78" s="10" t="s">
        <v>181</v>
      </c>
      <c r="C78" s="8" t="s">
        <v>214</v>
      </c>
      <c r="D78" s="8" t="s">
        <v>218</v>
      </c>
      <c r="E78" s="8" t="s">
        <v>215</v>
      </c>
      <c r="F78" s="8" t="s">
        <v>216</v>
      </c>
      <c r="G78" s="8" t="s">
        <v>217</v>
      </c>
      <c r="I78" s="12"/>
      <c r="J78" s="12"/>
    </row>
    <row r="79" spans="1:10">
      <c r="A79" s="4" t="s">
        <v>56</v>
      </c>
      <c r="C79" s="12">
        <v>6400.0000000000518</v>
      </c>
      <c r="D79" s="12">
        <v>48968.000000000015</v>
      </c>
      <c r="E79" s="12">
        <v>5699.0000000000045</v>
      </c>
      <c r="F79" s="12">
        <v>36026.000000000007</v>
      </c>
      <c r="G79" s="12">
        <v>7243.0000000000027</v>
      </c>
      <c r="I79" s="12"/>
      <c r="J79" s="12"/>
    </row>
    <row r="80" spans="1:10">
      <c r="A80" s="4" t="s">
        <v>57</v>
      </c>
      <c r="C80" s="12">
        <v>30.700000000000269</v>
      </c>
      <c r="D80" s="12">
        <v>661.00000000000023</v>
      </c>
      <c r="E80" s="12">
        <v>92.700000000000045</v>
      </c>
      <c r="F80" s="12">
        <v>276.20000000000005</v>
      </c>
      <c r="G80" s="12">
        <v>292.10000000000019</v>
      </c>
      <c r="I80" s="12"/>
      <c r="J80" s="12"/>
    </row>
    <row r="81" spans="1:10">
      <c r="A81" s="4" t="s">
        <v>58</v>
      </c>
      <c r="C81" s="12">
        <v>829.99999999999307</v>
      </c>
      <c r="D81" s="12">
        <v>16137.800000000014</v>
      </c>
      <c r="E81" s="12">
        <v>1873.0000000000016</v>
      </c>
      <c r="F81" s="12">
        <v>11532.800000000012</v>
      </c>
      <c r="G81" s="12">
        <v>2732.0000000000005</v>
      </c>
      <c r="I81" s="12"/>
      <c r="J81" s="12"/>
    </row>
    <row r="82" spans="1:10">
      <c r="A82" s="4" t="s">
        <v>59</v>
      </c>
      <c r="C82" s="12">
        <v>789.99999999999807</v>
      </c>
      <c r="D82" s="12">
        <v>2570.9000000000019</v>
      </c>
      <c r="E82" s="12">
        <v>358.00000000000034</v>
      </c>
      <c r="F82" s="12">
        <v>1250.9000000000005</v>
      </c>
      <c r="G82" s="12">
        <v>962.0000000000008</v>
      </c>
      <c r="I82" s="12"/>
      <c r="J82" s="12"/>
    </row>
    <row r="83" spans="1:10">
      <c r="A83" s="4" t="s">
        <v>60</v>
      </c>
      <c r="C83" s="12">
        <v>7999.9999999999436</v>
      </c>
      <c r="D83" s="12">
        <v>100941.00000000015</v>
      </c>
      <c r="E83" s="12">
        <v>12437.999999999991</v>
      </c>
      <c r="F83" s="12">
        <v>78487.000000000146</v>
      </c>
      <c r="G83" s="12">
        <v>10016.000000000011</v>
      </c>
      <c r="I83" s="12"/>
      <c r="J83" s="12"/>
    </row>
    <row r="84" spans="1:10">
      <c r="A84" s="4" t="s">
        <v>61</v>
      </c>
      <c r="C84" s="12">
        <v>1284.9999999999902</v>
      </c>
      <c r="D84" s="12">
        <v>9704.7000000000025</v>
      </c>
      <c r="E84" s="12">
        <v>1489.0000000000018</v>
      </c>
      <c r="F84" s="12">
        <v>5931.6999999999971</v>
      </c>
      <c r="G84" s="12">
        <v>2284.0000000000032</v>
      </c>
      <c r="I84" s="12"/>
      <c r="J84" s="12"/>
    </row>
    <row r="85" spans="1:10">
      <c r="A85" s="4" t="s">
        <v>62</v>
      </c>
      <c r="C85" s="12">
        <v>1250</v>
      </c>
      <c r="D85" s="12">
        <v>15749.760000000026</v>
      </c>
      <c r="E85" s="12">
        <v>1795.2000000000014</v>
      </c>
      <c r="F85" s="12">
        <v>11178.720000000021</v>
      </c>
      <c r="G85" s="12">
        <v>2775.8400000000042</v>
      </c>
      <c r="I85" s="12"/>
      <c r="J85" s="12"/>
    </row>
    <row r="86" spans="1:10">
      <c r="A86" s="4" t="s">
        <v>64</v>
      </c>
      <c r="C86" s="12">
        <v>28.64</v>
      </c>
      <c r="D86" s="12">
        <v>617.30000000000018</v>
      </c>
      <c r="E86" s="12">
        <v>129.50000000000006</v>
      </c>
      <c r="F86" s="12">
        <v>184.2</v>
      </c>
      <c r="G86" s="12">
        <v>303.60000000000014</v>
      </c>
      <c r="I86" s="12"/>
      <c r="J86" s="12"/>
    </row>
    <row r="87" spans="1:10">
      <c r="A87" s="4" t="s">
        <v>65</v>
      </c>
      <c r="C87" s="12">
        <v>480.00000000000296</v>
      </c>
      <c r="D87" s="12">
        <v>10483.500000000005</v>
      </c>
      <c r="E87" s="12">
        <v>1240.0000000000005</v>
      </c>
      <c r="F87" s="12">
        <v>7423.5000000000055</v>
      </c>
      <c r="G87" s="12">
        <v>1820</v>
      </c>
      <c r="I87" s="12"/>
      <c r="J87" s="12"/>
    </row>
    <row r="88" spans="1:10">
      <c r="A88" s="4" t="s">
        <v>66</v>
      </c>
      <c r="C88" s="12">
        <v>280.00000000000063</v>
      </c>
      <c r="D88" s="12">
        <v>7218.8000000000102</v>
      </c>
      <c r="E88" s="12">
        <v>757.00000000000045</v>
      </c>
      <c r="F88" s="12">
        <v>5073.8000000000102</v>
      </c>
      <c r="G88" s="12">
        <v>1388.0000000000005</v>
      </c>
      <c r="I88" s="12"/>
      <c r="J88" s="12"/>
    </row>
    <row r="89" spans="1:10">
      <c r="A89" s="4" t="s">
        <v>67</v>
      </c>
      <c r="C89" s="12">
        <v>140.00000000000068</v>
      </c>
      <c r="D89" s="12">
        <v>4289.0000000000027</v>
      </c>
      <c r="E89" s="12">
        <v>468.00000000000057</v>
      </c>
      <c r="F89" s="12">
        <v>2953.0000000000014</v>
      </c>
      <c r="G89" s="12">
        <v>868.00000000000102</v>
      </c>
      <c r="I89" s="12"/>
      <c r="J89" s="12"/>
    </row>
    <row r="90" spans="1:10">
      <c r="A90" s="4" t="s">
        <v>68</v>
      </c>
      <c r="C90" s="12">
        <v>150916.6666666657</v>
      </c>
      <c r="D90" s="12">
        <v>268041.60000000021</v>
      </c>
      <c r="E90" s="12">
        <v>40414.560000000034</v>
      </c>
      <c r="F90" s="12">
        <v>197716.80000000016</v>
      </c>
      <c r="G90" s="12">
        <v>29910.240000000027</v>
      </c>
      <c r="I90" s="12"/>
      <c r="J90" s="12"/>
    </row>
    <row r="91" spans="1:10">
      <c r="A91" s="4" t="s">
        <v>69</v>
      </c>
      <c r="C91" s="12">
        <v>383.99999999999966</v>
      </c>
      <c r="D91" s="12">
        <v>4113.300000000002</v>
      </c>
      <c r="E91" s="12">
        <v>686.6</v>
      </c>
      <c r="F91" s="12">
        <v>1690.3000000000015</v>
      </c>
      <c r="G91" s="12">
        <v>1736.4000000000005</v>
      </c>
      <c r="I91" s="12"/>
      <c r="J91" s="12"/>
    </row>
    <row r="92" spans="1:10">
      <c r="A92" s="4" t="s">
        <v>70</v>
      </c>
      <c r="C92" s="12">
        <v>492714.47</v>
      </c>
      <c r="D92" s="12">
        <v>553205.76000000106</v>
      </c>
      <c r="E92" s="12">
        <v>70519.680000000066</v>
      </c>
      <c r="F92" s="12">
        <v>413312.16000000096</v>
      </c>
      <c r="G92" s="12">
        <v>69373.920000000086</v>
      </c>
      <c r="I92" s="12"/>
      <c r="J92" s="12"/>
    </row>
    <row r="93" spans="1:10">
      <c r="A93" s="4" t="s">
        <v>71</v>
      </c>
      <c r="C93" s="12">
        <v>11989.1</v>
      </c>
      <c r="D93" s="12">
        <v>73023.36000000003</v>
      </c>
      <c r="E93" s="12">
        <v>6244.8000000000056</v>
      </c>
      <c r="F93" s="12">
        <v>56152.320000000029</v>
      </c>
      <c r="G93" s="12">
        <v>10626.240000000003</v>
      </c>
      <c r="I93" s="12"/>
      <c r="J93" s="12"/>
    </row>
    <row r="94" spans="1:10">
      <c r="A94" s="4" t="s">
        <v>72</v>
      </c>
      <c r="C94" s="12">
        <v>3099.9999999999823</v>
      </c>
      <c r="D94" s="12">
        <v>66898.000000000044</v>
      </c>
      <c r="E94" s="12">
        <v>7871.0000000000082</v>
      </c>
      <c r="F94" s="12">
        <v>51182.000000000029</v>
      </c>
      <c r="G94" s="12">
        <v>7845.0000000000127</v>
      </c>
      <c r="I94" s="12"/>
      <c r="J94" s="12"/>
    </row>
    <row r="95" spans="1:10">
      <c r="A95" s="4" t="s">
        <v>73</v>
      </c>
      <c r="C95" s="12">
        <v>3399.9999999999627</v>
      </c>
      <c r="D95" s="12">
        <v>63406.000000000087</v>
      </c>
      <c r="E95" s="12">
        <v>5828.0000000000109</v>
      </c>
      <c r="F95" s="12">
        <v>49990.000000000073</v>
      </c>
      <c r="G95" s="12">
        <v>7588.0000000000036</v>
      </c>
      <c r="I95" s="12"/>
      <c r="J95" s="12"/>
    </row>
    <row r="96" spans="1:10">
      <c r="A96" s="4" t="s">
        <v>74</v>
      </c>
      <c r="C96" s="12">
        <v>6299.9999999999736</v>
      </c>
      <c r="D96" s="12">
        <v>70447.000000000087</v>
      </c>
      <c r="E96" s="12">
        <v>6758.0000000000055</v>
      </c>
      <c r="F96" s="12">
        <v>54794.000000000073</v>
      </c>
      <c r="G96" s="12">
        <v>8895.0000000000073</v>
      </c>
      <c r="I96" s="12"/>
      <c r="J96" s="12"/>
    </row>
    <row r="97" spans="1:10">
      <c r="A97" s="4" t="s">
        <v>75</v>
      </c>
      <c r="C97" s="12">
        <v>449.99999999999642</v>
      </c>
      <c r="D97" s="12">
        <v>6210.9000000000051</v>
      </c>
      <c r="E97" s="12">
        <v>947.0000000000008</v>
      </c>
      <c r="F97" s="12">
        <v>3804.9000000000037</v>
      </c>
      <c r="G97" s="12">
        <v>1459.0000000000007</v>
      </c>
      <c r="I97" s="12"/>
      <c r="J97" s="12"/>
    </row>
    <row r="98" spans="1:10">
      <c r="A98" s="4" t="s">
        <v>76</v>
      </c>
      <c r="C98" s="12">
        <v>177.00000000000151</v>
      </c>
      <c r="D98" s="12">
        <v>2854.800000000002</v>
      </c>
      <c r="E98" s="12">
        <v>437.00000000000028</v>
      </c>
      <c r="F98" s="12">
        <v>1661.8000000000018</v>
      </c>
      <c r="G98" s="12">
        <v>756.00000000000023</v>
      </c>
      <c r="I98" s="12"/>
      <c r="J98" s="12"/>
    </row>
    <row r="99" spans="1:10">
      <c r="A99" s="4" t="s">
        <v>77</v>
      </c>
      <c r="C99" s="12">
        <v>5070.0000000000518</v>
      </c>
      <c r="D99" s="12">
        <v>19624.800000000039</v>
      </c>
      <c r="E99" s="12">
        <v>2654.4000000000015</v>
      </c>
      <c r="F99" s="12">
        <v>12559.680000000031</v>
      </c>
      <c r="G99" s="12">
        <v>4410.7200000000066</v>
      </c>
      <c r="I99" s="12"/>
      <c r="J99" s="12"/>
    </row>
    <row r="100" spans="1:10">
      <c r="A100" s="4" t="s">
        <v>78</v>
      </c>
      <c r="C100" s="12">
        <v>48.999999999999623</v>
      </c>
      <c r="D100" s="12">
        <v>598.70000000000027</v>
      </c>
      <c r="E100" s="12">
        <v>72.600000000000037</v>
      </c>
      <c r="F100" s="12">
        <v>305.30000000000007</v>
      </c>
      <c r="G100" s="12">
        <v>220.80000000000013</v>
      </c>
      <c r="I100" s="12"/>
      <c r="J100" s="12"/>
    </row>
    <row r="101" spans="1:10">
      <c r="A101" s="4" t="s">
        <v>79</v>
      </c>
      <c r="C101" s="12">
        <v>39.800000000000217</v>
      </c>
      <c r="D101" s="12">
        <v>632.10000000000025</v>
      </c>
      <c r="E101" s="12">
        <v>74.699999999999989</v>
      </c>
      <c r="F101" s="12">
        <v>336.20000000000005</v>
      </c>
      <c r="G101" s="12">
        <v>221.20000000000022</v>
      </c>
      <c r="I101" s="12"/>
      <c r="J101" s="12"/>
    </row>
    <row r="102" spans="1:10">
      <c r="A102" s="4" t="s">
        <v>80</v>
      </c>
      <c r="C102" s="12">
        <v>28.000000000000071</v>
      </c>
      <c r="D102" s="12">
        <v>370.24000000000018</v>
      </c>
      <c r="E102" s="12">
        <v>51.300000000000004</v>
      </c>
      <c r="F102" s="12">
        <v>164.54000000000016</v>
      </c>
      <c r="G102" s="12">
        <v>154.4</v>
      </c>
      <c r="I102" s="12"/>
      <c r="J102" s="12"/>
    </row>
    <row r="103" spans="1:10">
      <c r="A103" s="4" t="s">
        <v>81</v>
      </c>
      <c r="C103" s="12">
        <v>11.000000000000128</v>
      </c>
      <c r="D103" s="12">
        <v>161.55000000000007</v>
      </c>
      <c r="E103" s="12">
        <v>21.800000000000011</v>
      </c>
      <c r="F103" s="12">
        <v>73.550000000000011</v>
      </c>
      <c r="G103" s="12">
        <v>66.200000000000045</v>
      </c>
      <c r="I103" s="12"/>
      <c r="J103" s="12"/>
    </row>
    <row r="104" spans="1:10">
      <c r="A104" s="4" t="s">
        <v>82</v>
      </c>
      <c r="C104" s="12">
        <v>62369.999999999833</v>
      </c>
      <c r="D104" s="12">
        <v>140606.88000000012</v>
      </c>
      <c r="E104" s="12">
        <v>14094.720000000019</v>
      </c>
      <c r="F104" s="12">
        <v>106166.40000000011</v>
      </c>
      <c r="G104" s="12">
        <v>20345.759999999991</v>
      </c>
      <c r="I104" s="12"/>
      <c r="J104" s="12"/>
    </row>
    <row r="105" spans="1:10">
      <c r="A105" s="4" t="s">
        <v>83</v>
      </c>
      <c r="C105" s="12">
        <v>2743.5000000000136</v>
      </c>
      <c r="D105" s="12">
        <v>8430.7200000000048</v>
      </c>
      <c r="E105" s="12">
        <v>1880.6400000000012</v>
      </c>
      <c r="F105" s="12">
        <v>3678.2400000000007</v>
      </c>
      <c r="G105" s="12">
        <v>2871.8400000000033</v>
      </c>
      <c r="I105" s="12"/>
      <c r="J105" s="12"/>
    </row>
    <row r="106" spans="1:10">
      <c r="A106" s="4" t="s">
        <v>84</v>
      </c>
      <c r="C106" s="12">
        <v>513.00000000000489</v>
      </c>
      <c r="D106" s="12">
        <v>6361.8000000000011</v>
      </c>
      <c r="E106" s="12">
        <v>1100.2000000000005</v>
      </c>
      <c r="F106" s="12">
        <v>3074.2999999999988</v>
      </c>
      <c r="G106" s="12">
        <v>2187.3000000000015</v>
      </c>
      <c r="I106" s="12"/>
      <c r="J106" s="12"/>
    </row>
    <row r="107" spans="1:10">
      <c r="A107" s="4" t="s">
        <v>85</v>
      </c>
      <c r="C107" s="12">
        <v>2800.0000000000073</v>
      </c>
      <c r="D107" s="12">
        <v>41918.000000000015</v>
      </c>
      <c r="E107" s="12">
        <v>6461.0000000000036</v>
      </c>
      <c r="F107" s="12">
        <v>27728.000000000004</v>
      </c>
      <c r="G107" s="12">
        <v>7729.0000000000064</v>
      </c>
      <c r="I107" s="12"/>
      <c r="J107" s="12"/>
    </row>
    <row r="108" spans="1:10">
      <c r="A108" s="4" t="s">
        <v>86</v>
      </c>
      <c r="C108" s="12">
        <v>440.00000000000296</v>
      </c>
      <c r="D108" s="12">
        <v>3476.6000000000035</v>
      </c>
      <c r="E108" s="12">
        <v>514.00000000000068</v>
      </c>
      <c r="F108" s="12">
        <v>1730.600000000001</v>
      </c>
      <c r="G108" s="12">
        <v>1232.0000000000018</v>
      </c>
      <c r="I108" s="12"/>
      <c r="J108" s="12"/>
    </row>
    <row r="109" spans="1:10">
      <c r="A109" s="4" t="s">
        <v>87</v>
      </c>
      <c r="C109" s="12">
        <v>1105.8800000000001</v>
      </c>
      <c r="D109" s="12">
        <v>5385.4000000000042</v>
      </c>
      <c r="E109" s="12">
        <v>916.90000000000066</v>
      </c>
      <c r="F109" s="12">
        <v>2335.0000000000027</v>
      </c>
      <c r="G109" s="12">
        <v>2133.5000000000009</v>
      </c>
      <c r="I109" s="12"/>
      <c r="J109" s="12"/>
    </row>
    <row r="110" spans="1:10">
      <c r="A110" s="4" t="s">
        <v>88</v>
      </c>
      <c r="C110" s="12">
        <v>1534.999999999982</v>
      </c>
      <c r="D110" s="12">
        <v>5997.7000000000044</v>
      </c>
      <c r="E110" s="12">
        <v>852.60000000000014</v>
      </c>
      <c r="F110" s="12">
        <v>2931.2000000000021</v>
      </c>
      <c r="G110" s="12">
        <v>2213.9000000000028</v>
      </c>
      <c r="I110" s="12"/>
      <c r="J110" s="12"/>
    </row>
    <row r="111" spans="1:10">
      <c r="A111" s="4" t="s">
        <v>89</v>
      </c>
      <c r="C111" s="12">
        <v>2797.0000000000186</v>
      </c>
      <c r="D111" s="12">
        <v>7767.3000000000084</v>
      </c>
      <c r="E111" s="12">
        <v>1407.9000000000015</v>
      </c>
      <c r="F111" s="12">
        <v>3523.3000000000034</v>
      </c>
      <c r="G111" s="12">
        <v>2836.1000000000035</v>
      </c>
      <c r="I111" s="12"/>
      <c r="J111" s="12"/>
    </row>
    <row r="112" spans="1:10">
      <c r="A112" s="4" t="s">
        <v>90</v>
      </c>
      <c r="C112" s="12">
        <v>87.499999999999403</v>
      </c>
      <c r="D112" s="12">
        <v>494.3000000000003</v>
      </c>
      <c r="E112" s="12">
        <v>57.900000000000006</v>
      </c>
      <c r="F112" s="12">
        <v>216.20000000000013</v>
      </c>
      <c r="G112" s="12">
        <v>220.20000000000013</v>
      </c>
      <c r="I112" s="12"/>
      <c r="J112" s="12"/>
    </row>
    <row r="113" spans="1:10">
      <c r="A113" s="4" t="s">
        <v>91</v>
      </c>
      <c r="C113" s="12">
        <v>56.999999999999801</v>
      </c>
      <c r="D113" s="12">
        <v>1169.1000000000008</v>
      </c>
      <c r="E113" s="12">
        <v>183.00000000000009</v>
      </c>
      <c r="F113" s="12">
        <v>464.10000000000036</v>
      </c>
      <c r="G113" s="12">
        <v>522.00000000000023</v>
      </c>
      <c r="I113" s="12"/>
      <c r="J113" s="12"/>
    </row>
    <row r="114" spans="1:10">
      <c r="A114" s="4" t="s">
        <v>92</v>
      </c>
      <c r="C114" s="12">
        <v>250000.0000000016</v>
      </c>
      <c r="D114" s="12">
        <v>430917.12000000034</v>
      </c>
      <c r="E114" s="12">
        <v>47924.640000000072</v>
      </c>
      <c r="F114" s="12">
        <v>325493.76000000013</v>
      </c>
      <c r="G114" s="12">
        <v>57498.720000000125</v>
      </c>
      <c r="I114" s="12"/>
      <c r="J114" s="12"/>
    </row>
    <row r="115" spans="1:10">
      <c r="A115" s="4" t="s">
        <v>93</v>
      </c>
      <c r="C115" s="12">
        <v>860.00000000000523</v>
      </c>
      <c r="D115" s="12">
        <v>2715.7000000000012</v>
      </c>
      <c r="E115" s="12">
        <v>394.0000000000004</v>
      </c>
      <c r="F115" s="12">
        <v>1359.7</v>
      </c>
      <c r="G115" s="12">
        <v>962.0000000000008</v>
      </c>
      <c r="I115" s="12"/>
      <c r="J115" s="12"/>
    </row>
    <row r="116" spans="1:10">
      <c r="A116" s="4" t="s">
        <v>94</v>
      </c>
      <c r="C116" s="12">
        <v>7799.9999999999964</v>
      </c>
      <c r="D116" s="12">
        <v>103116.00000000022</v>
      </c>
      <c r="E116" s="12">
        <v>8738.0000000000036</v>
      </c>
      <c r="F116" s="12">
        <v>83127.000000000218</v>
      </c>
      <c r="G116" s="12">
        <v>11251.000000000002</v>
      </c>
      <c r="I116" s="12"/>
      <c r="J116" s="12"/>
    </row>
    <row r="117" spans="1:10">
      <c r="A117" s="4" t="s">
        <v>95</v>
      </c>
      <c r="C117" s="12">
        <v>1400.000000000007</v>
      </c>
      <c r="D117" s="12">
        <v>21896</v>
      </c>
      <c r="E117" s="12">
        <v>3328.0000000000068</v>
      </c>
      <c r="F117" s="12">
        <v>14603.999999999989</v>
      </c>
      <c r="G117" s="12">
        <v>3964.0000000000018</v>
      </c>
      <c r="I117" s="12"/>
      <c r="J117" s="12"/>
    </row>
    <row r="118" spans="1:10">
      <c r="A118" s="4" t="s">
        <v>96</v>
      </c>
      <c r="C118" s="12">
        <v>382466.74</v>
      </c>
      <c r="D118" s="12">
        <v>514564.16000000085</v>
      </c>
      <c r="E118" s="12">
        <v>93486.800000000105</v>
      </c>
      <c r="F118" s="12">
        <v>377049.20000000065</v>
      </c>
      <c r="G118" s="12">
        <v>44028.160000000091</v>
      </c>
      <c r="I118" s="12"/>
      <c r="J118" s="12"/>
    </row>
    <row r="119" spans="1:10">
      <c r="A119" s="4" t="s">
        <v>97</v>
      </c>
      <c r="C119" s="12">
        <v>186.00000000000173</v>
      </c>
      <c r="D119" s="12">
        <v>4428.7000000000025</v>
      </c>
      <c r="E119" s="12">
        <v>672.00000000000057</v>
      </c>
      <c r="F119" s="12">
        <v>2654.7000000000012</v>
      </c>
      <c r="G119" s="12">
        <v>1102.0000000000005</v>
      </c>
      <c r="I119" s="12"/>
      <c r="J119" s="12"/>
    </row>
    <row r="120" spans="1:10">
      <c r="A120" s="4" t="s">
        <v>98</v>
      </c>
      <c r="C120" s="12">
        <v>81.000000000000099</v>
      </c>
      <c r="D120" s="12">
        <v>3118.6000000000017</v>
      </c>
      <c r="E120" s="12">
        <v>413.00000000000051</v>
      </c>
      <c r="F120" s="12">
        <v>2003.6000000000006</v>
      </c>
      <c r="G120" s="12">
        <v>702.00000000000045</v>
      </c>
      <c r="I120" s="12"/>
      <c r="J120" s="12"/>
    </row>
    <row r="121" spans="1:10">
      <c r="A121" s="4" t="s">
        <v>99</v>
      </c>
      <c r="C121" s="12">
        <v>57.49999999999995</v>
      </c>
      <c r="D121" s="12">
        <v>1192.6000000000008</v>
      </c>
      <c r="E121" s="12">
        <v>184.00000000000006</v>
      </c>
      <c r="F121" s="12">
        <v>585.4000000000002</v>
      </c>
      <c r="G121" s="12">
        <v>423.20000000000039</v>
      </c>
      <c r="I121" s="12"/>
      <c r="J121" s="12"/>
    </row>
    <row r="122" spans="1:10">
      <c r="A122" s="4" t="s">
        <v>100</v>
      </c>
      <c r="C122" s="12">
        <v>105000.0000000006</v>
      </c>
      <c r="D122" s="12">
        <v>470045.00000000093</v>
      </c>
      <c r="E122" s="12">
        <v>69249.000000000044</v>
      </c>
      <c r="F122" s="12">
        <v>364784.00000000087</v>
      </c>
      <c r="G122" s="12">
        <v>36011.999999999978</v>
      </c>
      <c r="I122" s="12"/>
      <c r="J122" s="12"/>
    </row>
    <row r="123" spans="1:10">
      <c r="A123" s="4" t="s">
        <v>101</v>
      </c>
      <c r="C123" s="12">
        <v>109.99999999999876</v>
      </c>
      <c r="D123" s="12">
        <v>663.40000000000009</v>
      </c>
      <c r="E123" s="12">
        <v>117.00000000000003</v>
      </c>
      <c r="F123" s="12">
        <v>281.39999999999998</v>
      </c>
      <c r="G123" s="12">
        <v>265.00000000000017</v>
      </c>
      <c r="I123" s="12"/>
      <c r="J123" s="12"/>
    </row>
    <row r="124" spans="1:10">
      <c r="A124" s="4" t="s">
        <v>102</v>
      </c>
      <c r="C124" s="12">
        <v>250.00000000000168</v>
      </c>
      <c r="D124" s="12">
        <v>1533.2000000000007</v>
      </c>
      <c r="E124" s="12">
        <v>198</v>
      </c>
      <c r="F124" s="12">
        <v>766.20000000000016</v>
      </c>
      <c r="G124" s="12">
        <v>569.00000000000045</v>
      </c>
      <c r="I124" s="12"/>
      <c r="J124" s="12"/>
    </row>
    <row r="125" spans="1:10">
      <c r="A125" s="4" t="s">
        <v>103</v>
      </c>
      <c r="C125" s="12">
        <v>65000.000000000713</v>
      </c>
      <c r="D125" s="12">
        <v>1251734.0000000012</v>
      </c>
      <c r="E125" s="12">
        <v>137421.00000000032</v>
      </c>
      <c r="F125" s="12">
        <v>1052998.0000000009</v>
      </c>
      <c r="G125" s="12">
        <v>61315.000000000007</v>
      </c>
      <c r="I125" s="12"/>
      <c r="J125" s="12"/>
    </row>
    <row r="126" spans="1:10">
      <c r="A126" s="4" t="s">
        <v>104</v>
      </c>
      <c r="C126" s="12">
        <v>5699.9999999999882</v>
      </c>
      <c r="D126" s="12">
        <v>97463.000000000087</v>
      </c>
      <c r="E126" s="12">
        <v>12078</v>
      </c>
      <c r="F126" s="12">
        <v>73286.000000000058</v>
      </c>
      <c r="G126" s="12">
        <v>12099.000000000027</v>
      </c>
      <c r="I126" s="12"/>
      <c r="J126" s="12"/>
    </row>
    <row r="127" spans="1:10">
      <c r="A127" s="4" t="s">
        <v>105</v>
      </c>
      <c r="C127" s="12">
        <v>6249.9999999999327</v>
      </c>
      <c r="D127" s="12">
        <v>36115.000000000007</v>
      </c>
      <c r="E127" s="12">
        <v>5504.0000000000009</v>
      </c>
      <c r="F127" s="12">
        <v>23860</v>
      </c>
      <c r="G127" s="12">
        <v>6751.0000000000064</v>
      </c>
      <c r="I127" s="12"/>
      <c r="J127" s="12"/>
    </row>
    <row r="128" spans="1:10">
      <c r="A128" s="4" t="s">
        <v>106</v>
      </c>
      <c r="C128" s="12">
        <v>691.00000000000273</v>
      </c>
      <c r="D128" s="12">
        <v>4522.1000000000022</v>
      </c>
      <c r="E128" s="12">
        <v>743.40000000000066</v>
      </c>
      <c r="F128" s="12">
        <v>1946.900000000001</v>
      </c>
      <c r="G128" s="12">
        <v>1831.8000000000011</v>
      </c>
      <c r="I128" s="12"/>
      <c r="J128" s="12"/>
    </row>
    <row r="129" spans="1:10">
      <c r="A129" s="4" t="s">
        <v>107</v>
      </c>
      <c r="C129" s="12">
        <v>5200.00000000001</v>
      </c>
      <c r="D129" s="12">
        <v>95428.000000000073</v>
      </c>
      <c r="E129" s="12">
        <v>11268.000000000016</v>
      </c>
      <c r="F129" s="12">
        <v>73161.000000000029</v>
      </c>
      <c r="G129" s="12">
        <v>10999.000000000024</v>
      </c>
      <c r="I129" s="12"/>
      <c r="J129" s="12"/>
    </row>
    <row r="130" spans="1:10">
      <c r="A130" s="4" t="s">
        <v>108</v>
      </c>
      <c r="C130" s="12">
        <v>78322.67</v>
      </c>
      <c r="D130" s="12">
        <v>162487.68000000017</v>
      </c>
      <c r="E130" s="12">
        <v>22925.760000000009</v>
      </c>
      <c r="F130" s="12">
        <v>112542.72000000015</v>
      </c>
      <c r="G130" s="12">
        <v>27019.199999999997</v>
      </c>
      <c r="I130" s="12"/>
      <c r="J130" s="12"/>
    </row>
    <row r="131" spans="1:10">
      <c r="A131" s="4" t="s">
        <v>109</v>
      </c>
      <c r="C131" s="12">
        <v>915.00000000000375</v>
      </c>
      <c r="D131" s="12">
        <v>7059.700000000008</v>
      </c>
      <c r="E131" s="12">
        <v>1165.0000000000007</v>
      </c>
      <c r="F131" s="12">
        <v>4200.7000000000062</v>
      </c>
      <c r="G131" s="12">
        <v>1694.0000000000009</v>
      </c>
      <c r="I131" s="12"/>
      <c r="J131" s="12"/>
    </row>
    <row r="132" spans="1:10">
      <c r="A132" s="4" t="s">
        <v>110</v>
      </c>
      <c r="C132" s="12">
        <v>23.07</v>
      </c>
      <c r="D132" s="12">
        <v>489.40000000000032</v>
      </c>
      <c r="E132" s="12">
        <v>103.99999999999999</v>
      </c>
      <c r="F132" s="12">
        <v>132.30000000000013</v>
      </c>
      <c r="G132" s="12">
        <v>253.10000000000019</v>
      </c>
      <c r="I132" s="12"/>
      <c r="J132" s="12"/>
    </row>
    <row r="133" spans="1:10">
      <c r="A133" s="4" t="s">
        <v>111</v>
      </c>
      <c r="C133" s="12">
        <v>92.00000000000108</v>
      </c>
      <c r="D133" s="12">
        <v>1003.8000000000006</v>
      </c>
      <c r="E133" s="12">
        <v>176.00000000000009</v>
      </c>
      <c r="F133" s="12">
        <v>397.2000000000001</v>
      </c>
      <c r="G133" s="12">
        <v>430.60000000000053</v>
      </c>
      <c r="I133" s="12"/>
      <c r="J133" s="12"/>
    </row>
    <row r="134" spans="1:10">
      <c r="A134" s="4" t="s">
        <v>112</v>
      </c>
      <c r="C134" s="12">
        <v>7899.9999999999827</v>
      </c>
      <c r="D134" s="12">
        <v>97482.000000000058</v>
      </c>
      <c r="E134" s="12">
        <v>10726.000000000005</v>
      </c>
      <c r="F134" s="12">
        <v>75442.000000000058</v>
      </c>
      <c r="G134" s="12">
        <v>11314.000000000004</v>
      </c>
      <c r="I134" s="12"/>
      <c r="J134" s="12"/>
    </row>
    <row r="135" spans="1:10">
      <c r="A135" s="4" t="s">
        <v>113</v>
      </c>
      <c r="C135" s="12">
        <v>321.99999999999949</v>
      </c>
      <c r="D135" s="12">
        <v>6181.8000000000029</v>
      </c>
      <c r="E135" s="12">
        <v>728.00000000000068</v>
      </c>
      <c r="F135" s="12">
        <v>4271.8</v>
      </c>
      <c r="G135" s="12">
        <v>1182.0000000000016</v>
      </c>
      <c r="I135" s="12"/>
      <c r="J135" s="12"/>
    </row>
    <row r="136" spans="1:10">
      <c r="A136" s="4" t="s">
        <v>114</v>
      </c>
      <c r="C136" s="12">
        <v>7799.9999999999964</v>
      </c>
      <c r="D136" s="12">
        <v>87814</v>
      </c>
      <c r="E136" s="12">
        <v>8965.0000000000182</v>
      </c>
      <c r="F136" s="12">
        <v>69643.999999999985</v>
      </c>
      <c r="G136" s="12">
        <v>9205.0000000000036</v>
      </c>
      <c r="I136" s="12"/>
      <c r="J136" s="12"/>
    </row>
    <row r="137" spans="1:10">
      <c r="A137" s="4" t="s">
        <v>115</v>
      </c>
      <c r="C137" s="12">
        <v>4424.9999999999563</v>
      </c>
      <c r="D137" s="12">
        <v>11354.900000000005</v>
      </c>
      <c r="E137" s="12">
        <v>1632.5</v>
      </c>
      <c r="F137" s="12">
        <v>6047.1000000000013</v>
      </c>
      <c r="G137" s="12">
        <v>3675.3000000000047</v>
      </c>
      <c r="I137" s="12"/>
      <c r="J137" s="12"/>
    </row>
    <row r="138" spans="1:10">
      <c r="A138" s="4" t="s">
        <v>116</v>
      </c>
      <c r="C138" s="12">
        <v>33409.89</v>
      </c>
      <c r="D138" s="12">
        <v>50883.700000000063</v>
      </c>
      <c r="E138" s="12">
        <v>6883.9000000000106</v>
      </c>
      <c r="F138" s="12">
        <v>30325.900000000045</v>
      </c>
      <c r="G138" s="12">
        <v>13673.900000000007</v>
      </c>
      <c r="I138" s="12"/>
      <c r="J138" s="12"/>
    </row>
    <row r="139" spans="1:10">
      <c r="A139" s="4" t="s">
        <v>117</v>
      </c>
      <c r="C139" s="12">
        <v>12257.500000000136</v>
      </c>
      <c r="D139" s="12">
        <v>34015.500000000036</v>
      </c>
      <c r="E139" s="12">
        <v>6281.4000000000024</v>
      </c>
      <c r="F139" s="12">
        <v>17520.500000000029</v>
      </c>
      <c r="G139" s="12">
        <v>10213.600000000008</v>
      </c>
      <c r="I139" s="12"/>
      <c r="J139" s="12"/>
    </row>
    <row r="140" spans="1:10">
      <c r="A140" s="4" t="s">
        <v>118</v>
      </c>
      <c r="C140" s="12">
        <v>59.999999999999559</v>
      </c>
      <c r="D140" s="12">
        <v>692.90000000000055</v>
      </c>
      <c r="E140" s="12">
        <v>98.300000000000054</v>
      </c>
      <c r="F140" s="12">
        <v>315.80000000000047</v>
      </c>
      <c r="G140" s="12">
        <v>278.80000000000007</v>
      </c>
      <c r="I140" s="12"/>
      <c r="J140" s="12"/>
    </row>
    <row r="141" spans="1:10">
      <c r="A141" s="4" t="s">
        <v>119</v>
      </c>
      <c r="C141" s="12">
        <v>1979.9999999999968</v>
      </c>
      <c r="D141" s="12">
        <v>7813.9200000000055</v>
      </c>
      <c r="E141" s="12">
        <v>1201.9200000000003</v>
      </c>
      <c r="F141" s="12">
        <v>5185.4400000000051</v>
      </c>
      <c r="G141" s="12">
        <v>1426.5600000000006</v>
      </c>
      <c r="I141" s="12"/>
      <c r="J141" s="12"/>
    </row>
    <row r="142" spans="1:10">
      <c r="A142" s="4" t="s">
        <v>120</v>
      </c>
      <c r="C142" s="12">
        <v>102.28</v>
      </c>
      <c r="D142" s="12">
        <v>1236.8000000000011</v>
      </c>
      <c r="E142" s="12">
        <v>166.20000000000005</v>
      </c>
      <c r="F142" s="12">
        <v>548.2000000000005</v>
      </c>
      <c r="G142" s="12">
        <v>522.40000000000043</v>
      </c>
      <c r="I142" s="12"/>
      <c r="J142" s="12"/>
    </row>
    <row r="143" spans="1:10">
      <c r="A143" s="4" t="s">
        <v>121</v>
      </c>
      <c r="C143" s="12">
        <v>54.000000000000199</v>
      </c>
      <c r="D143" s="12">
        <v>1636.4000000000012</v>
      </c>
      <c r="E143" s="12">
        <v>234.00000000000028</v>
      </c>
      <c r="F143" s="12">
        <v>984.10000000000082</v>
      </c>
      <c r="G143" s="12">
        <v>418.30000000000013</v>
      </c>
      <c r="I143" s="12"/>
      <c r="J143" s="12"/>
    </row>
    <row r="144" spans="1:10">
      <c r="A144" s="4" t="s">
        <v>122</v>
      </c>
      <c r="C144" s="12">
        <v>15.19999999999991</v>
      </c>
      <c r="D144" s="12">
        <v>355.7800000000002</v>
      </c>
      <c r="E144" s="12">
        <v>49.500000000000014</v>
      </c>
      <c r="F144" s="12">
        <v>175.18000000000023</v>
      </c>
      <c r="G144" s="12">
        <v>131.1</v>
      </c>
      <c r="I144" s="12"/>
      <c r="J144" s="12"/>
    </row>
    <row r="145" spans="1:18">
      <c r="A145" s="4" t="s">
        <v>123</v>
      </c>
      <c r="C145" s="12">
        <v>50.400000000000581</v>
      </c>
      <c r="D145" s="12">
        <v>665.80000000000052</v>
      </c>
      <c r="E145" s="12">
        <v>92.300000000000026</v>
      </c>
      <c r="F145" s="12">
        <v>298.3000000000003</v>
      </c>
      <c r="G145" s="12">
        <v>275.20000000000022</v>
      </c>
      <c r="I145" s="12"/>
      <c r="J145" s="12"/>
    </row>
    <row r="146" spans="1:18">
      <c r="A146" s="4" t="s">
        <v>124</v>
      </c>
      <c r="C146" s="12">
        <v>64.199999999999534</v>
      </c>
      <c r="D146" s="12">
        <v>708.70000000000073</v>
      </c>
      <c r="E146" s="12">
        <v>82.700000000000045</v>
      </c>
      <c r="F146" s="12">
        <v>291.90000000000026</v>
      </c>
      <c r="G146" s="12">
        <v>334.10000000000048</v>
      </c>
      <c r="I146" s="12"/>
      <c r="J146" s="12"/>
    </row>
    <row r="147" spans="1:18">
      <c r="A147" s="4" t="s">
        <v>125</v>
      </c>
      <c r="C147" s="12">
        <v>1199.9999999999873</v>
      </c>
      <c r="D147" s="12">
        <v>37748.000000000036</v>
      </c>
      <c r="E147" s="12">
        <v>3374.0000000000059</v>
      </c>
      <c r="F147" s="12">
        <v>29433.000000000033</v>
      </c>
      <c r="G147" s="12">
        <v>4941.0000000000027</v>
      </c>
      <c r="I147" s="12"/>
      <c r="J147" s="12"/>
    </row>
    <row r="148" spans="1:18">
      <c r="A148" s="4" t="s">
        <v>126</v>
      </c>
      <c r="C148" s="12">
        <v>78.45</v>
      </c>
      <c r="D148" s="12">
        <v>2068.3200000000015</v>
      </c>
      <c r="E148" s="12">
        <v>298.56000000000006</v>
      </c>
      <c r="F148" s="12">
        <v>1211.5200000000011</v>
      </c>
      <c r="G148" s="12">
        <v>558.24000000000012</v>
      </c>
      <c r="I148" s="12"/>
      <c r="J148" s="12"/>
      <c r="Q148" s="12"/>
      <c r="R148" s="12"/>
    </row>
    <row r="149" spans="1:18">
      <c r="A149" s="4" t="s">
        <v>127</v>
      </c>
      <c r="C149" s="12">
        <v>18939.999999999804</v>
      </c>
      <c r="D149" s="12">
        <v>45647.520000000077</v>
      </c>
      <c r="E149" s="12">
        <v>8314.0800000000054</v>
      </c>
      <c r="F149" s="12">
        <v>25449.120000000057</v>
      </c>
      <c r="G149" s="12">
        <v>11884.320000000011</v>
      </c>
      <c r="I149" s="12"/>
      <c r="J149" s="12"/>
      <c r="Q149" s="12"/>
      <c r="R149" s="12"/>
    </row>
    <row r="150" spans="1:18">
      <c r="A150" s="4" t="s">
        <v>128</v>
      </c>
      <c r="C150" s="12">
        <v>14000.000000000075</v>
      </c>
      <c r="D150" s="12">
        <v>92766.000000000146</v>
      </c>
      <c r="E150" s="12">
        <v>12113.000000000029</v>
      </c>
      <c r="F150" s="12">
        <v>68876.000000000131</v>
      </c>
      <c r="G150" s="12">
        <v>11776.999999999993</v>
      </c>
      <c r="I150" s="12"/>
      <c r="J150" s="12"/>
      <c r="Q150" s="12"/>
      <c r="R150" s="12"/>
    </row>
    <row r="151" spans="1:18">
      <c r="A151" s="4" t="s">
        <v>129</v>
      </c>
      <c r="C151" s="12">
        <v>3187.4999999999882</v>
      </c>
      <c r="D151" s="12">
        <v>24193.920000000027</v>
      </c>
      <c r="E151" s="12">
        <v>3335.0400000000004</v>
      </c>
      <c r="F151" s="12">
        <v>17265.600000000028</v>
      </c>
      <c r="G151" s="12">
        <v>3593.28</v>
      </c>
      <c r="I151" s="12"/>
      <c r="J151" s="12"/>
      <c r="Q151" s="12"/>
      <c r="R151" s="12"/>
    </row>
    <row r="152" spans="1:18">
      <c r="A152" s="4" t="s">
        <v>130</v>
      </c>
      <c r="C152" s="12">
        <v>15.19999999999991</v>
      </c>
      <c r="D152" s="12">
        <v>283.2200000000002</v>
      </c>
      <c r="E152" s="12">
        <v>38.900000000000013</v>
      </c>
      <c r="F152" s="12">
        <v>126.72000000000011</v>
      </c>
      <c r="G152" s="12">
        <v>117.60000000000008</v>
      </c>
      <c r="I152" s="12"/>
      <c r="J152" s="12"/>
      <c r="Q152" s="12"/>
      <c r="R152" s="12"/>
    </row>
    <row r="153" spans="1:18">
      <c r="A153" s="4" t="s">
        <v>131</v>
      </c>
      <c r="C153" s="12">
        <v>799.9999999999942</v>
      </c>
      <c r="D153" s="12">
        <v>11592.000000000016</v>
      </c>
      <c r="E153" s="12">
        <v>1310.0000000000009</v>
      </c>
      <c r="F153" s="12">
        <v>7766.0000000000136</v>
      </c>
      <c r="G153" s="12">
        <v>2516.0000000000014</v>
      </c>
      <c r="I153" s="12"/>
      <c r="J153" s="12"/>
      <c r="Q153" s="12"/>
      <c r="R153" s="12"/>
    </row>
    <row r="154" spans="1:18">
      <c r="A154" s="4" t="s">
        <v>132</v>
      </c>
      <c r="C154" s="12">
        <v>65089.999999999614</v>
      </c>
      <c r="D154" s="12">
        <v>115636.32000000012</v>
      </c>
      <c r="E154" s="12">
        <v>14463.840000000013</v>
      </c>
      <c r="F154" s="12">
        <v>79200.960000000108</v>
      </c>
      <c r="G154" s="12">
        <v>21971.520000000011</v>
      </c>
      <c r="I154" s="12"/>
      <c r="J154" s="12"/>
      <c r="Q154" s="12"/>
      <c r="R154" s="12"/>
    </row>
    <row r="155" spans="1:18">
      <c r="A155" s="4" t="s">
        <v>133</v>
      </c>
      <c r="C155" s="12">
        <v>44.199999999999839</v>
      </c>
      <c r="D155" s="12">
        <v>511.90000000000032</v>
      </c>
      <c r="E155" s="12">
        <v>81.300000000000026</v>
      </c>
      <c r="F155" s="12">
        <v>241.80000000000015</v>
      </c>
      <c r="G155" s="12">
        <v>188.8000000000001</v>
      </c>
      <c r="I155" s="12"/>
      <c r="J155" s="12"/>
    </row>
    <row r="156" spans="1:18">
      <c r="A156" s="4" t="s">
        <v>134</v>
      </c>
      <c r="C156" s="12">
        <v>849.99999999999579</v>
      </c>
      <c r="D156" s="12">
        <v>9500.0000000000109</v>
      </c>
      <c r="E156" s="12">
        <v>1414.0000000000018</v>
      </c>
      <c r="F156" s="12">
        <v>5916.0000000000064</v>
      </c>
      <c r="G156" s="12">
        <v>2170.0000000000027</v>
      </c>
      <c r="I156" s="12"/>
      <c r="J156" s="12"/>
    </row>
    <row r="157" spans="1:18">
      <c r="A157" s="4" t="s">
        <v>135</v>
      </c>
      <c r="C157" s="12">
        <v>45999.999999999585</v>
      </c>
      <c r="D157" s="12">
        <v>381847.00000000058</v>
      </c>
      <c r="E157" s="12">
        <v>43663.000000000058</v>
      </c>
      <c r="F157" s="12">
        <v>309457.00000000047</v>
      </c>
      <c r="G157" s="12">
        <v>28727.000000000047</v>
      </c>
      <c r="I157" s="12"/>
      <c r="J157" s="12"/>
    </row>
    <row r="158" spans="1:18">
      <c r="A158" s="4" t="s">
        <v>136</v>
      </c>
      <c r="C158" s="12">
        <v>83999.999999999811</v>
      </c>
      <c r="D158" s="12">
        <v>231089.28000000026</v>
      </c>
      <c r="E158" s="12">
        <v>32487.360000000077</v>
      </c>
      <c r="F158" s="12">
        <v>167112.48000000016</v>
      </c>
      <c r="G158" s="12">
        <v>31489.440000000021</v>
      </c>
      <c r="I158" s="12"/>
      <c r="J158" s="12"/>
    </row>
    <row r="159" spans="1:18">
      <c r="A159" s="4" t="s">
        <v>137</v>
      </c>
      <c r="C159" s="12">
        <v>48000.000000000407</v>
      </c>
      <c r="D159" s="12">
        <v>133897.92000000027</v>
      </c>
      <c r="E159" s="12">
        <v>16028.160000000007</v>
      </c>
      <c r="F159" s="12">
        <v>96283.200000000244</v>
      </c>
      <c r="G159" s="12">
        <v>21586.560000000041</v>
      </c>
      <c r="I159" s="12"/>
      <c r="J159" s="12"/>
    </row>
    <row r="160" spans="1:18">
      <c r="A160" s="4" t="s">
        <v>138</v>
      </c>
      <c r="C160" s="12">
        <v>21133.69</v>
      </c>
      <c r="D160" s="12">
        <v>50435.519999999997</v>
      </c>
      <c r="E160" s="12">
        <v>6330.2400000000034</v>
      </c>
      <c r="F160" s="12">
        <v>34555.199999999975</v>
      </c>
      <c r="G160" s="12">
        <v>9550.0800000000181</v>
      </c>
      <c r="I160" s="12"/>
      <c r="J160" s="12"/>
    </row>
    <row r="161" spans="1:10">
      <c r="A161" s="4" t="s">
        <v>139</v>
      </c>
      <c r="C161" s="12">
        <v>1273.0000000000152</v>
      </c>
      <c r="D161" s="12">
        <v>4994.7000000000035</v>
      </c>
      <c r="E161" s="12">
        <v>874.70000000000073</v>
      </c>
      <c r="F161" s="12">
        <v>2181.1000000000017</v>
      </c>
      <c r="G161" s="12">
        <v>1938.9000000000012</v>
      </c>
      <c r="I161" s="12"/>
      <c r="J161" s="12"/>
    </row>
    <row r="162" spans="1:10">
      <c r="A162" s="4" t="s">
        <v>140</v>
      </c>
      <c r="C162" s="12">
        <v>1149.9999999999964</v>
      </c>
      <c r="D162" s="12">
        <v>12899.000000000015</v>
      </c>
      <c r="E162" s="12">
        <v>1699.0000000000023</v>
      </c>
      <c r="F162" s="12">
        <v>8498.0000000000109</v>
      </c>
      <c r="G162" s="12">
        <v>2702.0000000000009</v>
      </c>
      <c r="I162" s="12"/>
      <c r="J162" s="12"/>
    </row>
    <row r="163" spans="1:10">
      <c r="A163" s="4" t="s">
        <v>141</v>
      </c>
      <c r="C163" s="12">
        <v>899.99999999999056</v>
      </c>
      <c r="D163" s="12">
        <v>4490.5000000000018</v>
      </c>
      <c r="E163" s="12">
        <v>903.90000000000055</v>
      </c>
      <c r="F163" s="12">
        <v>2013.1000000000013</v>
      </c>
      <c r="G163" s="12">
        <v>1573.5000000000002</v>
      </c>
      <c r="I163" s="12"/>
      <c r="J163" s="12"/>
    </row>
    <row r="164" spans="1:10">
      <c r="A164" s="4" t="s">
        <v>142</v>
      </c>
      <c r="C164" s="12">
        <v>120.76</v>
      </c>
      <c r="D164" s="12">
        <v>2316.8000000000011</v>
      </c>
      <c r="E164" s="12">
        <v>357.40000000000015</v>
      </c>
      <c r="F164" s="12">
        <v>1144.4000000000008</v>
      </c>
      <c r="G164" s="12">
        <v>815.00000000000011</v>
      </c>
      <c r="I164" s="12"/>
      <c r="J164" s="12"/>
    </row>
    <row r="165" spans="1:10">
      <c r="A165" s="4" t="s">
        <v>143</v>
      </c>
      <c r="C165" s="12">
        <v>569.99999999999864</v>
      </c>
      <c r="D165" s="12">
        <v>3297.5000000000018</v>
      </c>
      <c r="E165" s="12">
        <v>487.90000000000009</v>
      </c>
      <c r="F165" s="12">
        <v>1569.4500000000014</v>
      </c>
      <c r="G165" s="12">
        <v>1240.1500000000003</v>
      </c>
      <c r="I165" s="12"/>
      <c r="J165" s="12"/>
    </row>
    <row r="166" spans="1:10">
      <c r="A166" s="4" t="s">
        <v>144</v>
      </c>
      <c r="C166" s="12">
        <v>73634.999999999942</v>
      </c>
      <c r="D166" s="12">
        <v>239900.76000000047</v>
      </c>
      <c r="E166" s="12">
        <v>33550.680000000044</v>
      </c>
      <c r="F166" s="12">
        <v>181016.84000000043</v>
      </c>
      <c r="G166" s="12">
        <v>25333.239999999998</v>
      </c>
      <c r="I166" s="12"/>
      <c r="J166" s="12"/>
    </row>
    <row r="167" spans="1:10">
      <c r="A167" s="4" t="s">
        <v>145</v>
      </c>
      <c r="C167" s="12">
        <v>1499.9999999999973</v>
      </c>
      <c r="D167" s="12">
        <v>32831.000000000036</v>
      </c>
      <c r="E167" s="12">
        <v>3908.0000000000027</v>
      </c>
      <c r="F167" s="12">
        <v>24050.000000000029</v>
      </c>
      <c r="G167" s="12">
        <v>4873.0000000000009</v>
      </c>
      <c r="I167" s="12"/>
      <c r="J167" s="12"/>
    </row>
    <row r="168" spans="1:10">
      <c r="A168" s="4" t="s">
        <v>146</v>
      </c>
      <c r="C168" s="12">
        <v>660.00000000000284</v>
      </c>
      <c r="D168" s="12">
        <v>3789.4000000000042</v>
      </c>
      <c r="E168" s="12">
        <v>605.0000000000008</v>
      </c>
      <c r="F168" s="12">
        <v>1578.4000000000015</v>
      </c>
      <c r="G168" s="12">
        <v>1606.0000000000016</v>
      </c>
      <c r="I168" s="12"/>
      <c r="J168" s="12"/>
    </row>
    <row r="169" spans="1:10">
      <c r="A169" s="4" t="s">
        <v>147</v>
      </c>
      <c r="C169" s="12">
        <v>1054.67</v>
      </c>
      <c r="D169" s="12">
        <v>11113.900000000005</v>
      </c>
      <c r="E169" s="12">
        <v>1435.9000000000008</v>
      </c>
      <c r="F169" s="12">
        <v>5989.0000000000045</v>
      </c>
      <c r="G169" s="12">
        <v>3689.0000000000009</v>
      </c>
      <c r="I169" s="12"/>
      <c r="J169" s="12"/>
    </row>
    <row r="170" spans="1:10">
      <c r="A170" s="4" t="s">
        <v>148</v>
      </c>
      <c r="C170" s="12">
        <v>6931.72</v>
      </c>
      <c r="D170" s="12">
        <v>36858.240000000013</v>
      </c>
      <c r="E170" s="12">
        <v>4155.8400000000038</v>
      </c>
      <c r="F170" s="12">
        <v>27372.000000000004</v>
      </c>
      <c r="G170" s="12">
        <v>5330.4000000000069</v>
      </c>
      <c r="I170" s="12"/>
      <c r="J170" s="12"/>
    </row>
    <row r="171" spans="1:10">
      <c r="A171" s="4" t="s">
        <v>149</v>
      </c>
      <c r="C171" s="12">
        <v>3479.9999999999918</v>
      </c>
      <c r="D171" s="12">
        <v>25045.000000000015</v>
      </c>
      <c r="E171" s="12">
        <v>3957.0000000000009</v>
      </c>
      <c r="F171" s="12">
        <v>15847.000000000002</v>
      </c>
      <c r="G171" s="12">
        <v>5241.0000000000091</v>
      </c>
      <c r="I171" s="12"/>
      <c r="J171" s="12"/>
    </row>
    <row r="172" spans="1:10">
      <c r="A172" s="4" t="s">
        <v>150</v>
      </c>
      <c r="C172" s="12">
        <v>759.00000000000034</v>
      </c>
      <c r="D172" s="12">
        <v>5208.8000000000047</v>
      </c>
      <c r="E172" s="12">
        <v>881.00000000000034</v>
      </c>
      <c r="F172" s="12">
        <v>2365.6000000000026</v>
      </c>
      <c r="G172" s="12">
        <v>1962.2000000000014</v>
      </c>
      <c r="I172" s="12"/>
      <c r="J172" s="12"/>
    </row>
    <row r="173" spans="1:10">
      <c r="A173" s="4" t="s">
        <v>151</v>
      </c>
      <c r="C173" s="12">
        <v>54431.999999999389</v>
      </c>
      <c r="D173" s="12">
        <v>104802.7200000001</v>
      </c>
      <c r="E173" s="12">
        <v>12413.280000000022</v>
      </c>
      <c r="F173" s="12">
        <v>77539.200000000055</v>
      </c>
      <c r="G173" s="12">
        <v>14850.24000000002</v>
      </c>
      <c r="I173" s="12"/>
      <c r="J173" s="12"/>
    </row>
    <row r="174" spans="1:10">
      <c r="A174" s="4" t="s">
        <v>152</v>
      </c>
      <c r="C174" s="12">
        <v>7500.0000000000009</v>
      </c>
      <c r="D174" s="12">
        <v>72520.000000000058</v>
      </c>
      <c r="E174" s="12">
        <v>8063.0000000000136</v>
      </c>
      <c r="F174" s="12">
        <v>53884.000000000044</v>
      </c>
      <c r="G174" s="12">
        <v>10572.999999999998</v>
      </c>
      <c r="I174" s="12"/>
      <c r="J174" s="12"/>
    </row>
    <row r="175" spans="1:10">
      <c r="A175" s="4" t="s">
        <v>153</v>
      </c>
      <c r="C175" s="12">
        <v>489.99999999999591</v>
      </c>
      <c r="D175" s="12">
        <v>5251.5000000000036</v>
      </c>
      <c r="E175" s="12">
        <v>798.00000000000102</v>
      </c>
      <c r="F175" s="12">
        <v>2317.5000000000018</v>
      </c>
      <c r="G175" s="12">
        <v>2136.0000000000009</v>
      </c>
      <c r="I175" s="12"/>
      <c r="J175" s="12"/>
    </row>
    <row r="176" spans="1:10">
      <c r="A176" s="4" t="s">
        <v>154</v>
      </c>
      <c r="C176" s="12">
        <v>339.99999999999619</v>
      </c>
      <c r="D176" s="12">
        <v>9550.9000000000015</v>
      </c>
      <c r="E176" s="12">
        <v>1061.0000000000016</v>
      </c>
      <c r="F176" s="12">
        <v>6757.9</v>
      </c>
      <c r="G176" s="12">
        <v>1732</v>
      </c>
      <c r="I176" s="12"/>
      <c r="J176" s="12"/>
    </row>
    <row r="177" spans="1:10">
      <c r="A177" s="4" t="s">
        <v>155</v>
      </c>
      <c r="C177" s="12">
        <v>380.00000000000006</v>
      </c>
      <c r="D177" s="12">
        <v>9516.5000000000109</v>
      </c>
      <c r="E177" s="12">
        <v>984.00000000000068</v>
      </c>
      <c r="F177" s="12">
        <v>6770.5000000000082</v>
      </c>
      <c r="G177" s="12">
        <v>1762.0000000000009</v>
      </c>
      <c r="I177" s="12"/>
      <c r="J177" s="12"/>
    </row>
    <row r="178" spans="1:10">
      <c r="A178" s="4" t="s">
        <v>156</v>
      </c>
      <c r="C178" s="12">
        <v>660.00000000000284</v>
      </c>
      <c r="D178" s="12">
        <v>22544.600000000031</v>
      </c>
      <c r="E178" s="12">
        <v>2260.0000000000014</v>
      </c>
      <c r="F178" s="12">
        <v>17254.600000000031</v>
      </c>
      <c r="G178" s="12">
        <v>3029.9999999999995</v>
      </c>
      <c r="I178" s="12"/>
      <c r="J178" s="12"/>
    </row>
    <row r="179" spans="1:10">
      <c r="A179" s="4" t="s">
        <v>157</v>
      </c>
      <c r="C179" s="12">
        <v>248.00000000000227</v>
      </c>
      <c r="D179" s="12">
        <v>1194.1000000000004</v>
      </c>
      <c r="E179" s="12">
        <v>142.00000000000003</v>
      </c>
      <c r="F179" s="12">
        <v>594.50000000000034</v>
      </c>
      <c r="G179" s="12">
        <v>457.59999999999997</v>
      </c>
      <c r="I179" s="12"/>
      <c r="J179" s="12"/>
    </row>
    <row r="180" spans="1:10">
      <c r="A180" s="4" t="s">
        <v>158</v>
      </c>
      <c r="C180" s="12">
        <v>3027.67</v>
      </c>
      <c r="D180" s="12">
        <v>13211.100000000004</v>
      </c>
      <c r="E180" s="12">
        <v>2022.3000000000009</v>
      </c>
      <c r="F180" s="12">
        <v>6541.1</v>
      </c>
      <c r="G180" s="12">
        <v>4647.7000000000025</v>
      </c>
      <c r="I180" s="12"/>
      <c r="J180" s="12"/>
    </row>
    <row r="181" spans="1:10">
      <c r="A181" s="4" t="s">
        <v>159</v>
      </c>
      <c r="C181" s="12">
        <v>17</v>
      </c>
      <c r="D181" s="12">
        <v>390.4000000000002</v>
      </c>
      <c r="E181" s="12">
        <v>50.200000000000038</v>
      </c>
      <c r="F181" s="12">
        <v>175.20000000000005</v>
      </c>
      <c r="G181" s="12">
        <v>165.00000000000009</v>
      </c>
      <c r="I181" s="12"/>
      <c r="J181" s="12"/>
    </row>
    <row r="182" spans="1:10">
      <c r="A182" s="4" t="s">
        <v>160</v>
      </c>
      <c r="C182" s="12">
        <v>899.99999999999056</v>
      </c>
      <c r="D182" s="12">
        <v>3816.4000000000024</v>
      </c>
      <c r="E182" s="12">
        <v>753.00000000000057</v>
      </c>
      <c r="F182" s="12">
        <v>1826.400000000001</v>
      </c>
      <c r="G182" s="12">
        <v>1237.0000000000007</v>
      </c>
      <c r="I182" s="12"/>
      <c r="J182" s="12"/>
    </row>
    <row r="183" spans="1:10">
      <c r="A183" s="4" t="s">
        <v>161</v>
      </c>
      <c r="C183" s="12">
        <v>10.299999999999949</v>
      </c>
      <c r="D183" s="12">
        <v>172.23000000000008</v>
      </c>
      <c r="E183" s="12">
        <v>20.400000000000006</v>
      </c>
      <c r="F183" s="12">
        <v>79.630000000000038</v>
      </c>
      <c r="G183" s="12">
        <v>72.200000000000031</v>
      </c>
      <c r="I183" s="12"/>
      <c r="J183" s="12"/>
    </row>
    <row r="184" spans="1:10">
      <c r="A184" s="4" t="s">
        <v>162</v>
      </c>
      <c r="C184" s="12">
        <v>5.3000000000000007</v>
      </c>
      <c r="D184" s="12">
        <v>94.620000000000033</v>
      </c>
      <c r="E184" s="12">
        <v>11.000000000000007</v>
      </c>
      <c r="F184" s="12">
        <v>41.520000000000017</v>
      </c>
      <c r="G184" s="12">
        <v>42.100000000000016</v>
      </c>
      <c r="I184" s="12"/>
      <c r="J184" s="12"/>
    </row>
    <row r="185" spans="1:10">
      <c r="A185" s="4" t="s">
        <v>163</v>
      </c>
      <c r="C185" s="12">
        <v>35.49999999999968</v>
      </c>
      <c r="D185" s="12">
        <v>319.90000000000009</v>
      </c>
      <c r="E185" s="12">
        <v>44.800000000000018</v>
      </c>
      <c r="F185" s="12">
        <v>143.19999999999999</v>
      </c>
      <c r="G185" s="12">
        <v>131.90000000000006</v>
      </c>
      <c r="I185" s="12"/>
      <c r="J185" s="12"/>
    </row>
    <row r="186" spans="1:10">
      <c r="A186" s="4" t="s">
        <v>164</v>
      </c>
      <c r="C186" s="12">
        <v>75.999999999999801</v>
      </c>
      <c r="D186" s="12">
        <v>894.20000000000061</v>
      </c>
      <c r="E186" s="12">
        <v>174.00000000000017</v>
      </c>
      <c r="F186" s="12">
        <v>407.80000000000013</v>
      </c>
      <c r="G186" s="12">
        <v>312.40000000000032</v>
      </c>
      <c r="I186" s="12"/>
      <c r="J186" s="12"/>
    </row>
    <row r="187" spans="1:10">
      <c r="A187" s="4" t="s">
        <v>165</v>
      </c>
      <c r="C187" s="12">
        <v>4361.0000000000391</v>
      </c>
      <c r="D187" s="12">
        <v>19445.759999999998</v>
      </c>
      <c r="E187" s="12">
        <v>3420.4800000000037</v>
      </c>
      <c r="F187" s="12">
        <v>11507.519999999993</v>
      </c>
      <c r="G187" s="12">
        <v>4517.7600000000011</v>
      </c>
      <c r="I187" s="12"/>
      <c r="J187" s="12"/>
    </row>
    <row r="188" spans="1:10">
      <c r="A188" s="4" t="s">
        <v>166</v>
      </c>
      <c r="C188" s="12">
        <v>7842.15</v>
      </c>
      <c r="D188" s="12">
        <v>42720.000000000073</v>
      </c>
      <c r="E188" s="12">
        <v>4135.2000000000016</v>
      </c>
      <c r="F188" s="12">
        <v>31625.760000000064</v>
      </c>
      <c r="G188" s="12">
        <v>6959.0400000000091</v>
      </c>
      <c r="I188" s="12"/>
      <c r="J188" s="12"/>
    </row>
    <row r="189" spans="1:10">
      <c r="A189" s="4" t="s">
        <v>167</v>
      </c>
      <c r="C189" s="12">
        <v>831.99999999999272</v>
      </c>
      <c r="D189" s="12">
        <v>1999.5000000000014</v>
      </c>
      <c r="E189" s="12">
        <v>309.00000000000011</v>
      </c>
      <c r="F189" s="12">
        <v>946.50000000000068</v>
      </c>
      <c r="G189" s="12">
        <v>744.00000000000045</v>
      </c>
      <c r="I189" s="12"/>
      <c r="J189" s="12"/>
    </row>
    <row r="190" spans="1:10">
      <c r="A190" s="4" t="s">
        <v>168</v>
      </c>
      <c r="C190" s="12">
        <v>20.100000000000058</v>
      </c>
      <c r="D190" s="12">
        <v>1924.1000000000008</v>
      </c>
      <c r="E190" s="12">
        <v>273.70000000000022</v>
      </c>
      <c r="F190" s="12">
        <v>900.10000000000048</v>
      </c>
      <c r="G190" s="12">
        <v>750.3000000000003</v>
      </c>
      <c r="I190" s="12"/>
      <c r="J190" s="12"/>
    </row>
    <row r="191" spans="1:10">
      <c r="A191" s="4" t="s">
        <v>169</v>
      </c>
      <c r="C191" s="12">
        <v>3617.9999999999641</v>
      </c>
      <c r="D191" s="12">
        <v>23772.900000000023</v>
      </c>
      <c r="E191" s="12">
        <v>3577.6000000000072</v>
      </c>
      <c r="F191" s="12">
        <v>13040.300000000007</v>
      </c>
      <c r="G191" s="12">
        <v>7155.0000000000118</v>
      </c>
      <c r="I191" s="12"/>
      <c r="J191" s="12"/>
    </row>
    <row r="192" spans="1:10">
      <c r="A192" s="4" t="s">
        <v>170</v>
      </c>
      <c r="C192" s="12">
        <v>756000.00000000687</v>
      </c>
      <c r="D192" s="12">
        <v>283022.10000000009</v>
      </c>
      <c r="E192" s="12">
        <v>44297.280000000086</v>
      </c>
      <c r="F192" s="12">
        <v>203150.7</v>
      </c>
      <c r="G192" s="12">
        <v>35574.120000000017</v>
      </c>
      <c r="I192" s="12"/>
      <c r="J192" s="12"/>
    </row>
    <row r="193" spans="1:10">
      <c r="A193" s="4" t="s">
        <v>171</v>
      </c>
      <c r="C193" s="12">
        <v>1761.0000000000136</v>
      </c>
      <c r="D193" s="12">
        <v>11826.800000000014</v>
      </c>
      <c r="E193" s="12">
        <v>1844.400000000001</v>
      </c>
      <c r="F193" s="12">
        <v>6369.8000000000056</v>
      </c>
      <c r="G193" s="12">
        <v>3612.6000000000076</v>
      </c>
      <c r="I193" s="12"/>
      <c r="J193" s="12"/>
    </row>
    <row r="194" spans="1:10">
      <c r="A194" s="4" t="s">
        <v>172</v>
      </c>
      <c r="C194" s="12">
        <v>169.99999999999855</v>
      </c>
      <c r="D194" s="12">
        <v>2864.5000000000005</v>
      </c>
      <c r="E194" s="12">
        <v>376.00000000000006</v>
      </c>
      <c r="F194" s="12">
        <v>1586.5</v>
      </c>
      <c r="G194" s="12">
        <v>902.00000000000034</v>
      </c>
      <c r="I194" s="12"/>
      <c r="J194" s="12"/>
    </row>
    <row r="195" spans="1:10">
      <c r="A195" s="4" t="s">
        <v>173</v>
      </c>
      <c r="C195" s="12">
        <v>70.000000000000526</v>
      </c>
      <c r="D195" s="12">
        <v>2334.0000000000018</v>
      </c>
      <c r="E195" s="12">
        <v>308.00000000000011</v>
      </c>
      <c r="F195" s="12">
        <v>1221.0000000000009</v>
      </c>
      <c r="G195" s="12">
        <v>805.00000000000091</v>
      </c>
      <c r="I195" s="12"/>
      <c r="J195" s="12"/>
    </row>
    <row r="196" spans="1:10">
      <c r="A196" s="4" t="s">
        <v>174</v>
      </c>
      <c r="C196" s="12">
        <v>274.99999999999864</v>
      </c>
      <c r="D196" s="12">
        <v>3810.1000000000022</v>
      </c>
      <c r="E196" s="12">
        <v>513.00000000000034</v>
      </c>
      <c r="F196" s="12">
        <v>2068.1000000000013</v>
      </c>
      <c r="G196" s="12">
        <v>1229.0000000000007</v>
      </c>
      <c r="I196" s="12"/>
      <c r="J196" s="12"/>
    </row>
    <row r="197" spans="1:10">
      <c r="A197" s="4" t="s">
        <v>175</v>
      </c>
      <c r="C197" s="12">
        <v>316999.99999999924</v>
      </c>
      <c r="D197" s="12">
        <v>391320.48000000074</v>
      </c>
      <c r="E197" s="12">
        <v>61999.680000000146</v>
      </c>
      <c r="F197" s="12">
        <v>282187.68000000052</v>
      </c>
      <c r="G197" s="12">
        <v>47133.120000000046</v>
      </c>
      <c r="I197" s="12"/>
      <c r="J197" s="12"/>
    </row>
    <row r="198" spans="1:10">
      <c r="A198" s="4" t="s">
        <v>176</v>
      </c>
      <c r="C198" s="12">
        <v>2999.9999999999868</v>
      </c>
      <c r="D198" s="12">
        <v>29340.000000000022</v>
      </c>
      <c r="E198" s="12">
        <v>4286.0000000000045</v>
      </c>
      <c r="F198" s="12">
        <v>18683.000000000015</v>
      </c>
      <c r="G198" s="12">
        <v>6371.0000000000055</v>
      </c>
      <c r="I198" s="12"/>
      <c r="J198" s="12"/>
    </row>
    <row r="199" spans="1:10">
      <c r="A199" s="4" t="s">
        <v>177</v>
      </c>
      <c r="C199" s="12">
        <v>27191.999999999851</v>
      </c>
      <c r="D199" s="12">
        <v>51237.700000000048</v>
      </c>
      <c r="E199" s="12">
        <v>7094.6000000000022</v>
      </c>
      <c r="F199" s="12">
        <v>31499.600000000028</v>
      </c>
      <c r="G199" s="12">
        <v>12643.500000000022</v>
      </c>
      <c r="I199" s="12"/>
      <c r="J199" s="12"/>
    </row>
    <row r="200" spans="1:10">
      <c r="A200" s="4" t="s">
        <v>178</v>
      </c>
      <c r="C200" s="12">
        <v>3722.7058823529605</v>
      </c>
      <c r="D200" s="12">
        <v>37802.400000000009</v>
      </c>
      <c r="E200" s="12">
        <v>4112.6399999999985</v>
      </c>
      <c r="F200" s="12">
        <v>27277.920000000006</v>
      </c>
      <c r="G200" s="12">
        <v>6411.8400000000074</v>
      </c>
      <c r="I200" s="12"/>
      <c r="J200" s="12"/>
    </row>
    <row r="201" spans="1:10">
      <c r="A201" s="4" t="s">
        <v>179</v>
      </c>
      <c r="C201" s="12">
        <v>1317.13</v>
      </c>
      <c r="D201" s="12">
        <v>14754.24000000002</v>
      </c>
      <c r="E201" s="12">
        <v>1860.000000000003</v>
      </c>
      <c r="F201" s="12">
        <v>9923.0400000000136</v>
      </c>
      <c r="G201" s="12">
        <v>2971.2000000000016</v>
      </c>
      <c r="I201" s="12"/>
      <c r="J201" s="12"/>
    </row>
    <row r="202" spans="1:10">
      <c r="A202" s="4" t="s">
        <v>180</v>
      </c>
      <c r="C202" s="12">
        <v>90999.999999999462</v>
      </c>
      <c r="D202" s="12">
        <v>384966.9600000006</v>
      </c>
      <c r="E202" s="12">
        <v>73013.640000000029</v>
      </c>
      <c r="F202" s="12">
        <v>279281.10000000062</v>
      </c>
      <c r="G202" s="12">
        <v>32672.21999999999</v>
      </c>
      <c r="I202" s="12"/>
      <c r="J202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E5" sqref="E5:E21"/>
    </sheetView>
  </sheetViews>
  <sheetFormatPr baseColWidth="10" defaultRowHeight="15" x14ac:dyDescent="0"/>
  <cols>
    <col min="1" max="1" width="29.33203125" bestFit="1" customWidth="1"/>
    <col min="2" max="2" width="21.6640625" bestFit="1" customWidth="1"/>
    <col min="3" max="3" width="27.33203125" bestFit="1" customWidth="1"/>
    <col min="4" max="4" width="31.6640625" bestFit="1" customWidth="1"/>
    <col min="5" max="5" width="34" bestFit="1" customWidth="1"/>
    <col min="6" max="6" width="21.5" bestFit="1" customWidth="1"/>
    <col min="7" max="7" width="21.33203125" bestFit="1" customWidth="1"/>
    <col min="8" max="8" width="39" bestFit="1" customWidth="1"/>
  </cols>
  <sheetData>
    <row r="1" spans="1:8" ht="17">
      <c r="A1" s="3" t="s">
        <v>203</v>
      </c>
    </row>
    <row r="2" spans="1:8" ht="17">
      <c r="A2" s="3" t="s">
        <v>204</v>
      </c>
    </row>
    <row r="4" spans="1:8" s="11" customFormat="1">
      <c r="A4" s="15" t="s">
        <v>205</v>
      </c>
      <c r="B4" s="15" t="s">
        <v>206</v>
      </c>
      <c r="C4" s="15" t="s">
        <v>207</v>
      </c>
      <c r="D4" s="15" t="s">
        <v>209</v>
      </c>
      <c r="E4" s="15" t="s">
        <v>247</v>
      </c>
      <c r="F4" s="15" t="s">
        <v>208</v>
      </c>
      <c r="G4" s="15" t="s">
        <v>211</v>
      </c>
      <c r="H4" s="15" t="s">
        <v>210</v>
      </c>
    </row>
    <row r="5" spans="1:8">
      <c r="A5" s="4" t="s">
        <v>15</v>
      </c>
      <c r="B5" s="20">
        <v>2</v>
      </c>
      <c r="C5" s="20">
        <v>0.36</v>
      </c>
      <c r="D5" s="20">
        <v>30</v>
      </c>
      <c r="E5" s="19">
        <v>1</v>
      </c>
      <c r="F5" s="20">
        <v>62</v>
      </c>
      <c r="G5" s="20">
        <v>0.2966651902615311</v>
      </c>
      <c r="H5" s="20">
        <v>0</v>
      </c>
    </row>
    <row r="6" spans="1:8">
      <c r="A6" s="4" t="s">
        <v>18</v>
      </c>
      <c r="B6" s="20">
        <v>3</v>
      </c>
      <c r="C6" s="20">
        <v>0.09</v>
      </c>
      <c r="D6" s="20">
        <v>45</v>
      </c>
      <c r="E6" s="19">
        <v>1</v>
      </c>
      <c r="F6" s="20">
        <v>33</v>
      </c>
      <c r="G6" s="20" t="s">
        <v>63</v>
      </c>
      <c r="H6" s="20" t="s">
        <v>63</v>
      </c>
    </row>
    <row r="7" spans="1:8">
      <c r="A7" s="4" t="s">
        <v>19</v>
      </c>
      <c r="B7" s="20">
        <v>3.5</v>
      </c>
      <c r="C7" s="20">
        <v>0.08</v>
      </c>
      <c r="D7" s="20">
        <v>150</v>
      </c>
      <c r="E7" s="19">
        <v>3</v>
      </c>
      <c r="F7" s="20">
        <v>12.2</v>
      </c>
      <c r="G7" s="20">
        <v>0.53147891704225514</v>
      </c>
      <c r="H7" s="20">
        <v>0</v>
      </c>
    </row>
    <row r="8" spans="1:8">
      <c r="A8" s="4" t="s">
        <v>20</v>
      </c>
      <c r="B8" s="20">
        <v>7.23</v>
      </c>
      <c r="C8" s="20">
        <v>0</v>
      </c>
      <c r="D8" s="20">
        <v>25</v>
      </c>
      <c r="E8" s="19">
        <v>3</v>
      </c>
      <c r="F8" s="20" t="s">
        <v>63</v>
      </c>
      <c r="G8" s="28" t="s">
        <v>63</v>
      </c>
      <c r="H8" s="28" t="s">
        <v>63</v>
      </c>
    </row>
    <row r="9" spans="1:8">
      <c r="A9" s="4" t="s">
        <v>21</v>
      </c>
      <c r="B9" s="20">
        <v>117.75</v>
      </c>
      <c r="C9" s="20">
        <v>0.47</v>
      </c>
      <c r="D9" s="20">
        <v>105</v>
      </c>
      <c r="E9" s="19">
        <v>2</v>
      </c>
      <c r="F9" s="20">
        <v>5.9</v>
      </c>
      <c r="G9" s="20">
        <v>1.1760912590556813</v>
      </c>
      <c r="H9" s="20">
        <v>7.9181246047624818E-2</v>
      </c>
    </row>
    <row r="10" spans="1:8">
      <c r="A10" s="4" t="s">
        <v>22</v>
      </c>
      <c r="B10" s="20">
        <v>56.79</v>
      </c>
      <c r="C10" s="20">
        <v>0.44</v>
      </c>
      <c r="D10" s="20">
        <v>110</v>
      </c>
      <c r="E10" s="19">
        <v>3</v>
      </c>
      <c r="F10" s="20">
        <v>4.4000000000000004</v>
      </c>
      <c r="G10" s="20">
        <v>1.3684728384403619</v>
      </c>
      <c r="H10" s="20">
        <v>-0.15490195998574319</v>
      </c>
    </row>
    <row r="11" spans="1:8">
      <c r="A11" s="4" t="s">
        <v>23</v>
      </c>
      <c r="B11" s="20">
        <v>22.28</v>
      </c>
      <c r="C11" s="20">
        <v>0</v>
      </c>
      <c r="D11" s="20">
        <v>115</v>
      </c>
      <c r="E11" s="19">
        <v>2</v>
      </c>
      <c r="F11" s="20">
        <v>30</v>
      </c>
      <c r="G11" s="20">
        <v>1.3404441148401183</v>
      </c>
      <c r="H11" s="20">
        <v>0.13672056715640679</v>
      </c>
    </row>
    <row r="12" spans="1:8">
      <c r="A12" s="4" t="s">
        <v>24</v>
      </c>
      <c r="B12" s="20">
        <v>82.6</v>
      </c>
      <c r="C12" s="20">
        <v>0.83</v>
      </c>
      <c r="D12" s="20">
        <v>40</v>
      </c>
      <c r="E12" s="19">
        <v>2</v>
      </c>
      <c r="F12" s="20">
        <v>6.2</v>
      </c>
      <c r="G12" s="20">
        <v>1.0791812460476249</v>
      </c>
      <c r="H12" s="20">
        <v>0</v>
      </c>
    </row>
    <row r="13" spans="1:8">
      <c r="A13" s="4" t="s">
        <v>25</v>
      </c>
      <c r="B13" s="20">
        <v>6.45</v>
      </c>
      <c r="C13" s="20">
        <v>1.68</v>
      </c>
      <c r="D13" s="20">
        <v>160</v>
      </c>
      <c r="E13" s="19">
        <v>4</v>
      </c>
      <c r="F13" s="20">
        <v>11.2</v>
      </c>
      <c r="G13" s="20">
        <v>1.2540644529143379</v>
      </c>
      <c r="H13" s="20">
        <v>1.3251049829714074</v>
      </c>
    </row>
    <row r="14" spans="1:8">
      <c r="A14" s="4" t="s">
        <v>26</v>
      </c>
      <c r="B14" s="20">
        <v>40.83</v>
      </c>
      <c r="C14" s="20">
        <v>0.89</v>
      </c>
      <c r="D14" s="20">
        <v>100</v>
      </c>
      <c r="E14" s="19">
        <v>3</v>
      </c>
      <c r="F14" s="20">
        <v>14.83</v>
      </c>
      <c r="G14" s="20">
        <v>1.2103185198262318</v>
      </c>
      <c r="H14" s="20">
        <v>-0.12493873660829995</v>
      </c>
    </row>
    <row r="15" spans="1:8">
      <c r="A15" s="4" t="s">
        <v>27</v>
      </c>
      <c r="B15" s="20">
        <v>143.28</v>
      </c>
      <c r="C15" s="20">
        <v>0</v>
      </c>
      <c r="D15" s="20">
        <v>80</v>
      </c>
      <c r="E15" s="19">
        <v>3</v>
      </c>
      <c r="F15" s="20">
        <v>4.8</v>
      </c>
      <c r="G15" s="20">
        <v>1.2617385473525378</v>
      </c>
      <c r="H15" s="20">
        <v>0.27875360095282892</v>
      </c>
    </row>
    <row r="16" spans="1:8">
      <c r="A16" s="4" t="s">
        <v>28</v>
      </c>
      <c r="B16" s="20">
        <v>81.88</v>
      </c>
      <c r="C16" s="20">
        <v>0.66</v>
      </c>
      <c r="D16" s="20">
        <v>75</v>
      </c>
      <c r="E16" s="19">
        <v>3</v>
      </c>
      <c r="F16" s="20">
        <v>3.5</v>
      </c>
      <c r="G16" s="20">
        <v>1.3873898263387294</v>
      </c>
      <c r="H16" s="20">
        <v>0.27875360095282892</v>
      </c>
    </row>
    <row r="17" spans="1:8">
      <c r="A17" s="4" t="s">
        <v>29</v>
      </c>
      <c r="B17" s="20">
        <v>16.97</v>
      </c>
      <c r="C17" s="20">
        <v>1.98</v>
      </c>
      <c r="D17" s="20">
        <v>120</v>
      </c>
      <c r="E17" s="19">
        <v>3</v>
      </c>
      <c r="F17" s="20">
        <v>6.8</v>
      </c>
      <c r="G17" s="20">
        <v>1.6027109449575574</v>
      </c>
      <c r="H17" s="20">
        <v>0.56820172406699498</v>
      </c>
    </row>
    <row r="18" spans="1:8">
      <c r="A18" s="4" t="s">
        <v>30</v>
      </c>
      <c r="B18" s="20">
        <v>3</v>
      </c>
      <c r="C18" s="20">
        <v>0</v>
      </c>
      <c r="D18" s="20">
        <v>75</v>
      </c>
      <c r="E18" s="19">
        <v>2</v>
      </c>
      <c r="F18" s="20">
        <v>52.2</v>
      </c>
      <c r="G18" s="28" t="s">
        <v>63</v>
      </c>
      <c r="H18" s="28" t="s">
        <v>63</v>
      </c>
    </row>
    <row r="19" spans="1:8">
      <c r="A19" s="4" t="s">
        <v>31</v>
      </c>
      <c r="B19" s="20">
        <v>7</v>
      </c>
      <c r="C19" s="20">
        <v>0.35</v>
      </c>
      <c r="D19" s="20">
        <v>160</v>
      </c>
      <c r="E19" s="19">
        <v>2</v>
      </c>
      <c r="F19" s="20">
        <v>73</v>
      </c>
      <c r="G19" s="28" t="s">
        <v>63</v>
      </c>
      <c r="H19" s="28" t="s">
        <v>63</v>
      </c>
    </row>
    <row r="20" spans="1:8">
      <c r="A20" s="4" t="s">
        <v>32</v>
      </c>
      <c r="B20" s="20">
        <v>2.2999999999999998</v>
      </c>
      <c r="C20" s="20">
        <v>0</v>
      </c>
      <c r="D20" s="20">
        <v>135</v>
      </c>
      <c r="E20" s="19">
        <v>3</v>
      </c>
      <c r="F20" s="20">
        <v>88.1</v>
      </c>
      <c r="G20" s="28" t="s">
        <v>63</v>
      </c>
      <c r="H20" s="28" t="s">
        <v>63</v>
      </c>
    </row>
    <row r="21" spans="1:8">
      <c r="A21" s="4" t="s">
        <v>33</v>
      </c>
      <c r="B21" s="20">
        <v>2.8</v>
      </c>
      <c r="C21" s="20">
        <v>0.62</v>
      </c>
      <c r="D21" s="20">
        <v>30</v>
      </c>
      <c r="E21" s="19">
        <v>3</v>
      </c>
      <c r="F21" s="20">
        <v>18.3</v>
      </c>
      <c r="G21" s="20">
        <v>1.287801729930226</v>
      </c>
      <c r="H21" s="20">
        <v>1.130333768495006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G24" sqref="G24"/>
    </sheetView>
  </sheetViews>
  <sheetFormatPr baseColWidth="10" defaultRowHeight="15" x14ac:dyDescent="0"/>
  <cols>
    <col min="1" max="1" width="35.83203125" bestFit="1" customWidth="1"/>
    <col min="2" max="2" width="23.6640625" customWidth="1"/>
    <col min="3" max="3" width="12.33203125" bestFit="1" customWidth="1"/>
    <col min="4" max="4" width="11.6640625" bestFit="1" customWidth="1"/>
    <col min="5" max="5" width="18.6640625" bestFit="1" customWidth="1"/>
    <col min="6" max="6" width="16.6640625" customWidth="1"/>
    <col min="7" max="7" width="20.33203125" bestFit="1" customWidth="1"/>
    <col min="9" max="10" width="11" bestFit="1" customWidth="1"/>
    <col min="12" max="12" width="14.1640625" bestFit="1" customWidth="1"/>
    <col min="13" max="13" width="11" bestFit="1" customWidth="1"/>
  </cols>
  <sheetData>
    <row r="1" spans="1:13" ht="18">
      <c r="A1" s="1" t="s">
        <v>212</v>
      </c>
      <c r="B1" s="1"/>
    </row>
    <row r="2" spans="1:13" ht="18">
      <c r="A2" s="1" t="s">
        <v>232</v>
      </c>
      <c r="B2" s="1"/>
    </row>
    <row r="4" spans="1:13">
      <c r="A4" s="15" t="s">
        <v>233</v>
      </c>
      <c r="B4" s="15"/>
    </row>
    <row r="5" spans="1:13">
      <c r="A5" s="15"/>
      <c r="B5" s="15"/>
    </row>
    <row r="6" spans="1:13">
      <c r="A6" s="4"/>
      <c r="B6" s="16"/>
      <c r="C6" s="93" t="s">
        <v>237</v>
      </c>
      <c r="D6" s="93"/>
      <c r="E6" s="93"/>
      <c r="F6" s="30"/>
      <c r="G6" s="16"/>
      <c r="H6" s="16"/>
      <c r="I6" s="93" t="s">
        <v>238</v>
      </c>
      <c r="J6" s="93"/>
      <c r="K6" s="16"/>
      <c r="L6" s="93" t="s">
        <v>239</v>
      </c>
      <c r="M6" s="93"/>
    </row>
    <row r="7" spans="1:13">
      <c r="A7" s="4"/>
      <c r="B7" s="29" t="s">
        <v>36</v>
      </c>
      <c r="C7" s="29" t="s">
        <v>235</v>
      </c>
      <c r="D7" s="29" t="s">
        <v>228</v>
      </c>
      <c r="E7" s="29" t="s">
        <v>236</v>
      </c>
      <c r="F7" s="30"/>
      <c r="G7" s="29" t="s">
        <v>249</v>
      </c>
      <c r="H7" s="30"/>
      <c r="I7" s="29" t="s">
        <v>240</v>
      </c>
      <c r="J7" s="29" t="s">
        <v>241</v>
      </c>
      <c r="K7" s="30"/>
      <c r="L7" s="29" t="s">
        <v>240</v>
      </c>
      <c r="M7" s="29" t="s">
        <v>241</v>
      </c>
    </row>
    <row r="8" spans="1:13">
      <c r="A8" s="4" t="s">
        <v>51</v>
      </c>
      <c r="B8" s="19">
        <v>141</v>
      </c>
      <c r="C8" s="20">
        <v>-229.92358999999999</v>
      </c>
      <c r="D8" s="20">
        <v>-111.148566</v>
      </c>
      <c r="E8" s="20">
        <v>-111.148566</v>
      </c>
      <c r="F8" s="20"/>
      <c r="G8" s="20">
        <v>1</v>
      </c>
      <c r="H8" s="20"/>
      <c r="I8" s="20">
        <v>237.55004799999998</v>
      </c>
      <c r="J8" s="20">
        <v>0</v>
      </c>
      <c r="K8" s="20"/>
      <c r="L8" s="20">
        <v>1.3455988845136902E-53</v>
      </c>
      <c r="M8" s="20">
        <v>1</v>
      </c>
    </row>
    <row r="9" spans="1:13">
      <c r="A9" s="4" t="s">
        <v>50</v>
      </c>
      <c r="B9" s="19">
        <v>141</v>
      </c>
      <c r="C9" s="20">
        <v>-218.256179</v>
      </c>
      <c r="D9" s="20">
        <v>-104.155496</v>
      </c>
      <c r="E9" s="20">
        <v>-104.155496</v>
      </c>
      <c r="F9" s="20"/>
      <c r="G9" s="20">
        <v>1</v>
      </c>
      <c r="H9" s="20"/>
      <c r="I9" s="20">
        <v>228.20136600000001</v>
      </c>
      <c r="J9" s="20">
        <v>0</v>
      </c>
      <c r="K9" s="20"/>
      <c r="L9" s="20">
        <v>1.4709612284286318E-51</v>
      </c>
      <c r="M9" s="20">
        <v>1</v>
      </c>
    </row>
    <row r="10" spans="1:13">
      <c r="A10" s="4" t="s">
        <v>234</v>
      </c>
      <c r="B10" s="19">
        <v>141</v>
      </c>
      <c r="C10" s="20">
        <v>-176.85191</v>
      </c>
      <c r="D10" s="20">
        <v>-77.886920000000003</v>
      </c>
      <c r="E10" s="20">
        <v>-77.777225999999999</v>
      </c>
      <c r="F10" s="20"/>
      <c r="G10" s="20">
        <v>1</v>
      </c>
      <c r="H10" s="20"/>
      <c r="I10" s="20">
        <v>198.14936800000001</v>
      </c>
      <c r="J10" s="20">
        <v>0.21938800000000924</v>
      </c>
      <c r="K10" s="20"/>
      <c r="L10" s="20">
        <v>5.292859835768085E-45</v>
      </c>
      <c r="M10" s="20">
        <v>0.63950662779108103</v>
      </c>
    </row>
    <row r="11" spans="1:13">
      <c r="A11" s="4"/>
      <c r="B11" s="19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</row>
    <row r="12" spans="1:13">
      <c r="A12" s="4" t="s">
        <v>242</v>
      </c>
      <c r="B12" s="19">
        <v>141</v>
      </c>
      <c r="C12" s="20">
        <v>-158.43491</v>
      </c>
      <c r="D12" s="20">
        <v>23.417058000000001</v>
      </c>
      <c r="E12" s="20">
        <v>26.465709</v>
      </c>
      <c r="F12" s="20"/>
      <c r="G12" s="20">
        <v>0.97678457707400002</v>
      </c>
      <c r="H12" s="20"/>
      <c r="I12" s="20">
        <v>369.80123800000001</v>
      </c>
      <c r="J12" s="20">
        <v>6.0973019999999991</v>
      </c>
      <c r="K12" s="20"/>
      <c r="L12" s="20">
        <v>2.0676202867307602E-82</v>
      </c>
      <c r="M12" s="20">
        <v>1.3538843407339719E-2</v>
      </c>
    </row>
    <row r="13" spans="1:13">
      <c r="A13" s="4" t="s">
        <v>243</v>
      </c>
      <c r="B13" s="19">
        <v>141</v>
      </c>
      <c r="C13" s="20">
        <v>-124.076785</v>
      </c>
      <c r="D13" s="20">
        <v>24.624943999999999</v>
      </c>
      <c r="E13" s="20">
        <v>28.945571999999999</v>
      </c>
      <c r="F13" s="20"/>
      <c r="G13" s="20">
        <v>0.97009853860499995</v>
      </c>
      <c r="H13" s="20"/>
      <c r="I13" s="20">
        <v>306.044714</v>
      </c>
      <c r="J13" s="20">
        <v>8.6412559999999985</v>
      </c>
      <c r="K13" s="20"/>
      <c r="L13" s="20">
        <v>1.5880885729197005E-68</v>
      </c>
      <c r="M13" s="20">
        <v>3.2863478935754378E-3</v>
      </c>
    </row>
    <row r="14" spans="1:13">
      <c r="A14" s="4"/>
      <c r="B14" s="19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>
      <c r="A15" s="4"/>
      <c r="B15" s="19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1:13">
      <c r="A16" s="15" t="s">
        <v>248</v>
      </c>
      <c r="B16" s="16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1:13">
      <c r="A17" s="15"/>
      <c r="B17" s="16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1:13">
      <c r="A18" s="4"/>
      <c r="B18" s="16"/>
      <c r="C18" s="93" t="s">
        <v>237</v>
      </c>
      <c r="D18" s="93"/>
      <c r="E18" s="93"/>
      <c r="F18" s="30"/>
      <c r="G18" s="16"/>
      <c r="H18" s="16"/>
      <c r="I18" s="93" t="s">
        <v>238</v>
      </c>
      <c r="J18" s="93"/>
      <c r="K18" s="16"/>
      <c r="L18" s="93" t="s">
        <v>239</v>
      </c>
      <c r="M18" s="93"/>
    </row>
    <row r="19" spans="1:13">
      <c r="A19" s="4"/>
      <c r="B19" s="29" t="s">
        <v>36</v>
      </c>
      <c r="C19" s="29" t="s">
        <v>235</v>
      </c>
      <c r="D19" s="29" t="s">
        <v>228</v>
      </c>
      <c r="E19" s="29" t="s">
        <v>236</v>
      </c>
      <c r="F19" s="30"/>
      <c r="G19" s="29" t="s">
        <v>249</v>
      </c>
      <c r="H19" s="30"/>
      <c r="I19" s="29" t="s">
        <v>240</v>
      </c>
      <c r="J19" s="29" t="s">
        <v>241</v>
      </c>
      <c r="K19" s="30"/>
      <c r="L19" s="29" t="s">
        <v>240</v>
      </c>
      <c r="M19" s="29" t="s">
        <v>241</v>
      </c>
    </row>
    <row r="20" spans="1:13">
      <c r="A20" s="4" t="s">
        <v>51</v>
      </c>
      <c r="B20" s="19">
        <v>17</v>
      </c>
      <c r="C20" s="20">
        <v>-6.537623</v>
      </c>
      <c r="D20" s="20">
        <v>-5.9855400000000003</v>
      </c>
      <c r="E20" s="20">
        <v>-5.7211720000000001</v>
      </c>
      <c r="F20" s="20"/>
      <c r="G20" s="20">
        <v>0.92264688503199999</v>
      </c>
      <c r="H20" s="20"/>
      <c r="I20" s="20">
        <v>1.6329019999999996</v>
      </c>
      <c r="J20" s="20">
        <v>0.52873600000000032</v>
      </c>
      <c r="K20" s="20"/>
      <c r="L20" s="20">
        <v>0.20130213060228574</v>
      </c>
      <c r="M20" s="20">
        <v>0.46713875656660275</v>
      </c>
    </row>
    <row r="21" spans="1:13">
      <c r="A21" s="4" t="s">
        <v>50</v>
      </c>
      <c r="B21" s="19">
        <v>17</v>
      </c>
      <c r="C21" s="20">
        <v>-5.4561909999999996</v>
      </c>
      <c r="D21" s="20">
        <v>-5.5734729999999999</v>
      </c>
      <c r="E21" s="20">
        <v>-5.0781739999999997</v>
      </c>
      <c r="F21" s="20"/>
      <c r="G21" s="20">
        <v>0.88682511610899994</v>
      </c>
      <c r="H21" s="20"/>
      <c r="I21" s="20">
        <v>0.99059800000000031</v>
      </c>
      <c r="J21" s="20">
        <v>0.75603399999999965</v>
      </c>
      <c r="K21" s="20"/>
      <c r="L21" s="20">
        <v>0.31959626198480984</v>
      </c>
      <c r="M21" s="20">
        <v>0.38457252910114087</v>
      </c>
    </row>
    <row r="22" spans="1:13">
      <c r="A22" s="4" t="s">
        <v>234</v>
      </c>
      <c r="B22" s="19">
        <v>17</v>
      </c>
      <c r="C22" s="20">
        <v>-2.3451369999999998</v>
      </c>
      <c r="D22" s="20">
        <v>-4.557264</v>
      </c>
      <c r="E22" s="20">
        <v>-2.3451369999999998</v>
      </c>
      <c r="F22" s="20"/>
      <c r="G22" s="20">
        <v>9.9999999999999995E-8</v>
      </c>
      <c r="H22" s="20"/>
      <c r="I22" s="20">
        <v>0</v>
      </c>
      <c r="J22" s="20">
        <v>4.4242540000000004</v>
      </c>
      <c r="K22" s="20"/>
      <c r="L22" s="20">
        <v>1</v>
      </c>
      <c r="M22" s="20">
        <v>3.543159827826392E-2</v>
      </c>
    </row>
    <row r="23" spans="1:13">
      <c r="A23" s="4"/>
      <c r="B23" s="19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</row>
    <row r="24" spans="1:13">
      <c r="A24" s="4" t="s">
        <v>242</v>
      </c>
      <c r="B24" s="19">
        <v>17</v>
      </c>
      <c r="C24" s="20">
        <v>9.5837289999999999</v>
      </c>
      <c r="D24" s="20">
        <v>6.837313</v>
      </c>
      <c r="E24" s="20">
        <v>9.7282030000000006</v>
      </c>
      <c r="F24" s="20"/>
      <c r="G24" s="20">
        <v>0.54233657936000002</v>
      </c>
      <c r="H24" s="20"/>
      <c r="I24" s="20">
        <v>0.28894800000000131</v>
      </c>
      <c r="J24" s="20">
        <v>5.7817800000000013</v>
      </c>
      <c r="K24" s="20"/>
      <c r="L24" s="20">
        <v>0.59089546653807745</v>
      </c>
      <c r="M24" s="20">
        <v>1.6193134437783425E-2</v>
      </c>
    </row>
    <row r="25" spans="1:13">
      <c r="A25" s="4" t="s">
        <v>243</v>
      </c>
      <c r="B25" s="19">
        <v>17</v>
      </c>
      <c r="C25" s="20">
        <v>5.875165</v>
      </c>
      <c r="D25" s="20">
        <v>5.513522</v>
      </c>
      <c r="E25" s="20">
        <v>7.0324080000000002</v>
      </c>
      <c r="F25" s="20"/>
      <c r="G25" s="20">
        <v>0.81836840237800001</v>
      </c>
      <c r="H25" s="20"/>
      <c r="I25" s="20">
        <v>2.3144860000000005</v>
      </c>
      <c r="J25" s="20">
        <v>3.0377720000000004</v>
      </c>
      <c r="K25" s="20"/>
      <c r="L25" s="20">
        <v>0.12817366310651557</v>
      </c>
      <c r="M25" s="20">
        <v>8.1347496064755956E-2</v>
      </c>
    </row>
  </sheetData>
  <mergeCells count="6">
    <mergeCell ref="C6:E6"/>
    <mergeCell ref="I6:J6"/>
    <mergeCell ref="L6:M6"/>
    <mergeCell ref="C18:E18"/>
    <mergeCell ref="I18:J18"/>
    <mergeCell ref="L18:M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workbookViewId="0">
      <selection activeCell="E43" sqref="E43"/>
    </sheetView>
  </sheetViews>
  <sheetFormatPr baseColWidth="10" defaultRowHeight="15" x14ac:dyDescent="0"/>
  <cols>
    <col min="1" max="1" width="45.1640625" bestFit="1" customWidth="1"/>
    <col min="2" max="3" width="14.1640625" customWidth="1"/>
    <col min="4" max="4" width="15.83203125" bestFit="1" customWidth="1"/>
    <col min="5" max="8" width="14.1640625" customWidth="1"/>
    <col min="9" max="18" width="14.1640625" style="33" customWidth="1"/>
    <col min="20" max="20" width="11.6640625" bestFit="1" customWidth="1"/>
  </cols>
  <sheetData>
    <row r="1" spans="1:20" ht="18">
      <c r="A1" s="1" t="s">
        <v>1</v>
      </c>
    </row>
    <row r="2" spans="1:20" ht="18">
      <c r="A2" s="1" t="s">
        <v>2</v>
      </c>
    </row>
    <row r="4" spans="1:20">
      <c r="C4" s="94" t="s">
        <v>252</v>
      </c>
      <c r="D4" s="95"/>
      <c r="E4" s="95"/>
      <c r="F4" s="95"/>
      <c r="G4" s="96"/>
      <c r="I4" s="97" t="s">
        <v>251</v>
      </c>
      <c r="J4" s="98"/>
      <c r="K4" s="98"/>
      <c r="L4" s="98"/>
      <c r="M4" s="98"/>
      <c r="N4" s="98"/>
      <c r="O4" s="98"/>
      <c r="P4" s="98"/>
      <c r="Q4" s="98"/>
      <c r="R4" s="98"/>
      <c r="S4" s="98"/>
      <c r="T4" s="99"/>
    </row>
    <row r="5" spans="1:20" s="4" customFormat="1">
      <c r="A5" s="15" t="s">
        <v>182</v>
      </c>
      <c r="C5" s="77"/>
      <c r="D5" s="78"/>
      <c r="E5" s="78"/>
      <c r="F5" s="78"/>
      <c r="G5" s="79"/>
      <c r="I5" s="83"/>
      <c r="J5" s="84"/>
      <c r="K5" s="84"/>
      <c r="L5" s="84"/>
      <c r="M5" s="84"/>
      <c r="N5" s="84"/>
      <c r="O5" s="84"/>
      <c r="P5" s="84"/>
      <c r="Q5" s="84"/>
      <c r="R5" s="84"/>
      <c r="S5" s="78"/>
      <c r="T5" s="79"/>
    </row>
    <row r="6" spans="1:20" s="4" customFormat="1">
      <c r="B6" s="16"/>
      <c r="C6" s="101" t="s">
        <v>220</v>
      </c>
      <c r="D6" s="93"/>
      <c r="E6" s="93"/>
      <c r="F6" s="93"/>
      <c r="G6" s="76"/>
      <c r="I6" s="102" t="s">
        <v>224</v>
      </c>
      <c r="J6" s="100"/>
      <c r="K6" s="100"/>
      <c r="L6" s="100"/>
      <c r="M6" s="45"/>
      <c r="N6" s="84"/>
      <c r="O6" s="100" t="s">
        <v>231</v>
      </c>
      <c r="P6" s="100"/>
      <c r="Q6" s="45"/>
      <c r="R6" s="45"/>
      <c r="S6" s="85"/>
      <c r="T6" s="86"/>
    </row>
    <row r="7" spans="1:20" s="4" customFormat="1">
      <c r="B7" s="17" t="s">
        <v>36</v>
      </c>
      <c r="C7" s="47" t="s">
        <v>184</v>
      </c>
      <c r="D7" s="18" t="s">
        <v>185</v>
      </c>
      <c r="E7" s="18" t="s">
        <v>46</v>
      </c>
      <c r="F7" s="18" t="s">
        <v>47</v>
      </c>
      <c r="G7" s="75" t="s">
        <v>45</v>
      </c>
      <c r="I7" s="68" t="s">
        <v>184</v>
      </c>
      <c r="J7" s="42" t="s">
        <v>185</v>
      </c>
      <c r="K7" s="42" t="s">
        <v>46</v>
      </c>
      <c r="L7" s="42" t="s">
        <v>47</v>
      </c>
      <c r="M7" s="41" t="s">
        <v>45</v>
      </c>
      <c r="N7" s="84"/>
      <c r="O7" s="41" t="s">
        <v>228</v>
      </c>
      <c r="P7" s="41" t="s">
        <v>229</v>
      </c>
      <c r="Q7" s="41" t="s">
        <v>230</v>
      </c>
      <c r="R7" s="41" t="s">
        <v>47</v>
      </c>
      <c r="S7" s="85"/>
      <c r="T7" s="87" t="s">
        <v>250</v>
      </c>
    </row>
    <row r="8" spans="1:20" s="4" customFormat="1">
      <c r="A8" s="4" t="s">
        <v>40</v>
      </c>
      <c r="B8" s="19">
        <v>141</v>
      </c>
      <c r="C8" s="49">
        <v>1.7712610896650001</v>
      </c>
      <c r="D8" s="50">
        <v>0.46442600000000001</v>
      </c>
      <c r="E8" s="50">
        <v>3.8138715094869795</v>
      </c>
      <c r="F8" s="50">
        <v>2.0501600820163236E-4</v>
      </c>
      <c r="G8" s="51">
        <v>9.3513405450000003E-2</v>
      </c>
      <c r="I8" s="89">
        <v>1.771357720066</v>
      </c>
      <c r="J8" s="90">
        <v>0.46407799999999999</v>
      </c>
      <c r="K8" s="55">
        <f>I8/J8</f>
        <v>3.8169396525282391</v>
      </c>
      <c r="L8" s="55">
        <f>TDIST(K8,(B8-3),2)</f>
        <v>2.0328367250426626E-4</v>
      </c>
      <c r="M8" s="90">
        <v>9.3650085999000002E-2</v>
      </c>
      <c r="N8" s="84"/>
      <c r="O8" s="55">
        <v>-97.233874</v>
      </c>
      <c r="P8" s="55">
        <v>-97.233638999999997</v>
      </c>
      <c r="Q8" s="55">
        <f>2*(P8-O8)</f>
        <v>4.7000000000707587E-4</v>
      </c>
      <c r="R8" s="55">
        <f>CHIDIST(Q8,1)</f>
        <v>0.98270362981080428</v>
      </c>
      <c r="S8" s="55"/>
      <c r="T8" s="56">
        <v>0.99976343514800003</v>
      </c>
    </row>
    <row r="9" spans="1:20" s="4" customFormat="1">
      <c r="A9" s="4" t="s">
        <v>41</v>
      </c>
      <c r="B9" s="19">
        <v>117</v>
      </c>
      <c r="C9" s="49">
        <v>1.770500597484</v>
      </c>
      <c r="D9" s="50">
        <v>0.4617</v>
      </c>
      <c r="E9" s="50">
        <v>3.8347424680181939</v>
      </c>
      <c r="F9" s="50">
        <v>2.0564388327906164E-4</v>
      </c>
      <c r="G9" s="51">
        <v>0.111652864995</v>
      </c>
      <c r="I9" s="89">
        <v>1.770500597484</v>
      </c>
      <c r="J9" s="90">
        <v>0.4617</v>
      </c>
      <c r="K9" s="55">
        <f t="shared" ref="K9:K11" si="0">I9/J9</f>
        <v>3.8347424680181939</v>
      </c>
      <c r="L9" s="55">
        <f t="shared" ref="L9:L11" si="1">TDIST(K9,(B9-3),2)</f>
        <v>2.064664345710606E-4</v>
      </c>
      <c r="M9" s="90">
        <v>0.111652864995</v>
      </c>
      <c r="N9" s="84"/>
      <c r="O9" s="55">
        <v>-79.753392000000005</v>
      </c>
      <c r="P9" s="55">
        <v>-79.753392000000005</v>
      </c>
      <c r="Q9" s="55">
        <f>2*(P9-O9)</f>
        <v>0</v>
      </c>
      <c r="R9" s="55">
        <f t="shared" ref="R9:R11" si="2">CHIDIST(Q9,1)</f>
        <v>1</v>
      </c>
      <c r="S9" s="55"/>
      <c r="T9" s="56">
        <v>1</v>
      </c>
    </row>
    <row r="10" spans="1:20" s="4" customFormat="1">
      <c r="A10" s="4" t="s">
        <v>42</v>
      </c>
      <c r="B10" s="19">
        <v>56</v>
      </c>
      <c r="C10" s="49">
        <v>2.1356996003209998</v>
      </c>
      <c r="D10" s="50">
        <v>0.64832500000000004</v>
      </c>
      <c r="E10" s="50">
        <v>3.2941805426614734</v>
      </c>
      <c r="F10" s="50">
        <v>1.7464162121122837E-3</v>
      </c>
      <c r="G10" s="51">
        <v>0.162324104656</v>
      </c>
      <c r="I10" s="89">
        <v>2.1352545658680002</v>
      </c>
      <c r="J10" s="90">
        <v>0.63222900000000004</v>
      </c>
      <c r="K10" s="55">
        <f t="shared" si="0"/>
        <v>3.377343598392355</v>
      </c>
      <c r="L10" s="55">
        <f t="shared" si="1"/>
        <v>1.3776744653662813E-3</v>
      </c>
      <c r="M10" s="90">
        <v>0.169218902694</v>
      </c>
      <c r="N10" s="84"/>
      <c r="O10" s="55">
        <v>-24.748298999999999</v>
      </c>
      <c r="P10" s="55">
        <v>-24.690854999999999</v>
      </c>
      <c r="Q10" s="55">
        <f>2*(P10-O10)</f>
        <v>0.11488800000000055</v>
      </c>
      <c r="R10" s="55">
        <f t="shared" si="2"/>
        <v>0.73464639960451716</v>
      </c>
      <c r="S10" s="55"/>
      <c r="T10" s="56">
        <v>0.99149720608900005</v>
      </c>
    </row>
    <row r="11" spans="1:20" s="4" customFormat="1">
      <c r="A11" s="4" t="s">
        <v>43</v>
      </c>
      <c r="B11" s="19">
        <v>78</v>
      </c>
      <c r="C11" s="49">
        <v>1.770509939429</v>
      </c>
      <c r="D11" s="50">
        <v>0.48696200000000001</v>
      </c>
      <c r="E11" s="50">
        <v>3.6358277225512463</v>
      </c>
      <c r="F11" s="50">
        <v>5.0185126037605404E-4</v>
      </c>
      <c r="G11" s="51">
        <v>0.14491732969000001</v>
      </c>
      <c r="H11" s="20"/>
      <c r="I11" s="89">
        <v>1.7707624489130001</v>
      </c>
      <c r="J11" s="90">
        <v>0.48603200000000002</v>
      </c>
      <c r="K11" s="55">
        <f t="shared" si="0"/>
        <v>3.6433042452204791</v>
      </c>
      <c r="L11" s="55">
        <f t="shared" si="1"/>
        <v>4.9313921722586953E-4</v>
      </c>
      <c r="M11" s="90">
        <v>0.14542725604199999</v>
      </c>
      <c r="N11" s="84"/>
      <c r="O11" s="55">
        <v>-61.318838</v>
      </c>
      <c r="P11" s="55">
        <v>-61.317749999999997</v>
      </c>
      <c r="Q11" s="55">
        <f>2*(P11-O11)</f>
        <v>2.1760000000057289E-3</v>
      </c>
      <c r="R11" s="55">
        <f t="shared" si="2"/>
        <v>0.96279408190187754</v>
      </c>
      <c r="S11" s="55"/>
      <c r="T11" s="56">
        <v>0.99941786758700002</v>
      </c>
    </row>
    <row r="12" spans="1:20" s="4" customFormat="1">
      <c r="B12" s="19"/>
      <c r="C12" s="49"/>
      <c r="D12" s="50"/>
      <c r="E12" s="50"/>
      <c r="F12" s="50"/>
      <c r="G12" s="51"/>
      <c r="H12" s="20"/>
      <c r="I12" s="54"/>
      <c r="J12" s="55"/>
      <c r="K12" s="55"/>
      <c r="L12" s="55"/>
      <c r="M12" s="55"/>
      <c r="N12" s="91"/>
      <c r="O12" s="55"/>
      <c r="P12" s="55"/>
      <c r="Q12" s="55"/>
      <c r="R12" s="55"/>
      <c r="S12" s="85"/>
      <c r="T12" s="86"/>
    </row>
    <row r="13" spans="1:20" s="4" customFormat="1">
      <c r="B13" s="16"/>
      <c r="C13" s="101" t="s">
        <v>221</v>
      </c>
      <c r="D13" s="93"/>
      <c r="E13" s="93"/>
      <c r="F13" s="93"/>
      <c r="G13" s="76"/>
      <c r="H13" s="20"/>
      <c r="I13" s="102" t="s">
        <v>225</v>
      </c>
      <c r="J13" s="100"/>
      <c r="K13" s="100"/>
      <c r="L13" s="100"/>
      <c r="M13" s="45"/>
      <c r="N13" s="91"/>
      <c r="O13" s="100" t="s">
        <v>231</v>
      </c>
      <c r="P13" s="100"/>
      <c r="Q13" s="45"/>
      <c r="R13" s="45"/>
      <c r="S13" s="85"/>
      <c r="T13" s="86"/>
    </row>
    <row r="14" spans="1:20" s="4" customFormat="1">
      <c r="B14" s="29" t="s">
        <v>36</v>
      </c>
      <c r="C14" s="47" t="s">
        <v>184</v>
      </c>
      <c r="D14" s="18" t="s">
        <v>185</v>
      </c>
      <c r="E14" s="18" t="s">
        <v>46</v>
      </c>
      <c r="F14" s="18" t="s">
        <v>47</v>
      </c>
      <c r="G14" s="75" t="s">
        <v>45</v>
      </c>
      <c r="H14" s="20"/>
      <c r="I14" s="68" t="s">
        <v>184</v>
      </c>
      <c r="J14" s="42" t="s">
        <v>185</v>
      </c>
      <c r="K14" s="42" t="s">
        <v>46</v>
      </c>
      <c r="L14" s="42" t="s">
        <v>47</v>
      </c>
      <c r="M14" s="41" t="s">
        <v>45</v>
      </c>
      <c r="N14" s="91"/>
      <c r="O14" s="41" t="s">
        <v>228</v>
      </c>
      <c r="P14" s="41" t="s">
        <v>229</v>
      </c>
      <c r="Q14" s="41" t="s">
        <v>230</v>
      </c>
      <c r="R14" s="41" t="s">
        <v>47</v>
      </c>
      <c r="S14" s="85"/>
      <c r="T14" s="87" t="s">
        <v>250</v>
      </c>
    </row>
    <row r="15" spans="1:20" s="4" customFormat="1">
      <c r="A15" s="4" t="s">
        <v>40</v>
      </c>
      <c r="B15" s="19">
        <v>141</v>
      </c>
      <c r="C15" s="49">
        <v>1.878828547193</v>
      </c>
      <c r="D15" s="50">
        <v>0.48756500000000003</v>
      </c>
      <c r="E15" s="50">
        <v>3.8534934771630445</v>
      </c>
      <c r="F15" s="55">
        <v>1.7722814994918079E-4</v>
      </c>
      <c r="G15" s="51">
        <v>9.5280551372999997E-2</v>
      </c>
      <c r="H15" s="20"/>
      <c r="I15" s="89">
        <v>1.8790894699109999</v>
      </c>
      <c r="J15" s="90">
        <v>0.486539</v>
      </c>
      <c r="K15" s="55">
        <f t="shared" ref="K15:K18" si="3">I15/J15</f>
        <v>3.8621559009884097</v>
      </c>
      <c r="L15" s="55">
        <f t="shared" ref="L15:L18" si="4">TDIST(K15,(B15-3),2)</f>
        <v>1.721428743461726E-4</v>
      </c>
      <c r="M15" s="90">
        <v>9.566847061E-2</v>
      </c>
      <c r="N15" s="91"/>
      <c r="O15" s="55">
        <v>-104.08937400000001</v>
      </c>
      <c r="P15" s="55">
        <v>-104.08744299999999</v>
      </c>
      <c r="Q15" s="55">
        <f>2*(P15-O15)</f>
        <v>3.8620000000264554E-3</v>
      </c>
      <c r="R15" s="55">
        <f>CHIDIST(Q15,1)</f>
        <v>0.95044736797716611</v>
      </c>
      <c r="S15" s="55"/>
      <c r="T15" s="56">
        <v>0.99933696127299998</v>
      </c>
    </row>
    <row r="16" spans="1:20" s="4" customFormat="1">
      <c r="A16" s="4" t="s">
        <v>41</v>
      </c>
      <c r="B16" s="19">
        <v>117</v>
      </c>
      <c r="C16" s="49">
        <v>1.8773015210720001</v>
      </c>
      <c r="D16" s="50">
        <v>0.48616900000000002</v>
      </c>
      <c r="E16" s="50">
        <v>3.8614175751065987</v>
      </c>
      <c r="F16" s="55">
        <v>1.8675135873965073E-4</v>
      </c>
      <c r="G16" s="51">
        <v>0.11303546195399999</v>
      </c>
      <c r="I16" s="89">
        <v>1.8773015210720001</v>
      </c>
      <c r="J16" s="90">
        <v>0.48616900000000002</v>
      </c>
      <c r="K16" s="55">
        <f t="shared" si="3"/>
        <v>3.8614175751065987</v>
      </c>
      <c r="L16" s="55">
        <f t="shared" si="4"/>
        <v>1.8751652702946037E-4</v>
      </c>
      <c r="M16" s="90">
        <v>0.11303546195399999</v>
      </c>
      <c r="N16" s="84"/>
      <c r="O16" s="55">
        <v>-85.795364000000006</v>
      </c>
      <c r="P16" s="55">
        <v>-85.795364000000006</v>
      </c>
      <c r="Q16" s="55">
        <f>2*(P16-O16)</f>
        <v>0</v>
      </c>
      <c r="R16" s="55">
        <f t="shared" ref="R16:R18" si="5">CHIDIST(Q16,1)</f>
        <v>1</v>
      </c>
      <c r="S16" s="55"/>
      <c r="T16" s="56">
        <v>1</v>
      </c>
    </row>
    <row r="17" spans="1:20" s="4" customFormat="1">
      <c r="A17" s="4" t="s">
        <v>42</v>
      </c>
      <c r="B17" s="19">
        <v>56</v>
      </c>
      <c r="C17" s="49">
        <v>2.2142852337519998</v>
      </c>
      <c r="D17" s="50">
        <v>0.66339899999999996</v>
      </c>
      <c r="E17" s="50">
        <v>3.3377880186011737</v>
      </c>
      <c r="F17" s="55">
        <v>1.5344660172732908E-3</v>
      </c>
      <c r="G17" s="51">
        <v>0.16593240077900001</v>
      </c>
      <c r="I17" s="89">
        <v>2.213538683716</v>
      </c>
      <c r="J17" s="90">
        <v>0.65089399999999997</v>
      </c>
      <c r="K17" s="55">
        <f t="shared" si="3"/>
        <v>3.4007667665026875</v>
      </c>
      <c r="L17" s="55">
        <f t="shared" si="4"/>
        <v>1.2844459113565455E-3</v>
      </c>
      <c r="M17" s="90">
        <v>0.17117102154</v>
      </c>
      <c r="N17" s="84"/>
      <c r="O17" s="55">
        <v>-26.035416000000001</v>
      </c>
      <c r="P17" s="55">
        <v>-26.001628</v>
      </c>
      <c r="Q17" s="55">
        <f>2*(P17-O17)</f>
        <v>6.7576000000002523E-2</v>
      </c>
      <c r="R17" s="55">
        <f t="shared" si="5"/>
        <v>0.79489937851234338</v>
      </c>
      <c r="S17" s="55"/>
      <c r="T17" s="56">
        <v>0.99356679908300005</v>
      </c>
    </row>
    <row r="18" spans="1:20" s="4" customFormat="1">
      <c r="A18" s="4" t="s">
        <v>43</v>
      </c>
      <c r="B18" s="19">
        <v>78</v>
      </c>
      <c r="C18" s="49">
        <v>1.8801061671479999</v>
      </c>
      <c r="D18" s="50">
        <v>0.51927400000000001</v>
      </c>
      <c r="E18" s="50">
        <v>3.6206437586861653</v>
      </c>
      <c r="F18" s="55">
        <v>5.2761110467670316E-4</v>
      </c>
      <c r="G18" s="51">
        <v>0.14388327643400001</v>
      </c>
      <c r="I18" s="89">
        <v>1.8807896123200001</v>
      </c>
      <c r="J18" s="90">
        <v>0.51655099999999998</v>
      </c>
      <c r="K18" s="55">
        <f t="shared" si="3"/>
        <v>3.6410530854068623</v>
      </c>
      <c r="L18" s="55">
        <f t="shared" si="4"/>
        <v>4.9681353442399771E-4</v>
      </c>
      <c r="M18" s="90">
        <v>0.14527366874299999</v>
      </c>
      <c r="N18" s="84"/>
      <c r="O18" s="55">
        <v>-66.329982999999999</v>
      </c>
      <c r="P18" s="55">
        <v>-66.322119999999998</v>
      </c>
      <c r="Q18" s="55">
        <f>2*(P18-O18)</f>
        <v>1.5726000000000795E-2</v>
      </c>
      <c r="R18" s="55">
        <f t="shared" si="5"/>
        <v>0.90020423673971728</v>
      </c>
      <c r="S18" s="55"/>
      <c r="T18" s="56">
        <v>0.99840258568100004</v>
      </c>
    </row>
    <row r="19" spans="1:20" s="4" customFormat="1">
      <c r="B19" s="20"/>
      <c r="C19" s="49"/>
      <c r="D19" s="50"/>
      <c r="E19" s="55"/>
      <c r="F19" s="50"/>
      <c r="G19" s="79"/>
      <c r="I19" s="54"/>
      <c r="J19" s="55"/>
      <c r="K19" s="55"/>
      <c r="L19" s="55"/>
      <c r="M19" s="85"/>
      <c r="N19" s="84"/>
      <c r="O19" s="85"/>
      <c r="P19" s="85"/>
      <c r="Q19" s="55"/>
      <c r="R19" s="55"/>
      <c r="S19" s="85"/>
      <c r="T19" s="86"/>
    </row>
    <row r="20" spans="1:20" s="4" customFormat="1">
      <c r="B20" s="20"/>
      <c r="C20" s="101" t="s">
        <v>222</v>
      </c>
      <c r="D20" s="93"/>
      <c r="E20" s="93"/>
      <c r="F20" s="93"/>
      <c r="G20" s="79"/>
      <c r="I20" s="102" t="s">
        <v>226</v>
      </c>
      <c r="J20" s="100"/>
      <c r="K20" s="100"/>
      <c r="L20" s="100"/>
      <c r="M20" s="85"/>
      <c r="N20" s="84"/>
      <c r="O20" s="100" t="s">
        <v>231</v>
      </c>
      <c r="P20" s="100"/>
      <c r="Q20" s="45"/>
      <c r="R20" s="45"/>
      <c r="S20" s="85"/>
      <c r="T20" s="86"/>
    </row>
    <row r="21" spans="1:20" s="4" customFormat="1">
      <c r="B21" s="29" t="s">
        <v>36</v>
      </c>
      <c r="C21" s="47" t="s">
        <v>184</v>
      </c>
      <c r="D21" s="18" t="s">
        <v>185</v>
      </c>
      <c r="E21" s="18" t="s">
        <v>46</v>
      </c>
      <c r="F21" s="18" t="s">
        <v>47</v>
      </c>
      <c r="G21" s="75" t="s">
        <v>45</v>
      </c>
      <c r="I21" s="68" t="s">
        <v>184</v>
      </c>
      <c r="J21" s="42" t="s">
        <v>185</v>
      </c>
      <c r="K21" s="42" t="s">
        <v>46</v>
      </c>
      <c r="L21" s="42" t="s">
        <v>47</v>
      </c>
      <c r="M21" s="41" t="s">
        <v>45</v>
      </c>
      <c r="N21" s="84"/>
      <c r="O21" s="41" t="s">
        <v>228</v>
      </c>
      <c r="P21" s="41" t="s">
        <v>229</v>
      </c>
      <c r="Q21" s="41" t="s">
        <v>230</v>
      </c>
      <c r="R21" s="41" t="s">
        <v>47</v>
      </c>
      <c r="S21" s="85"/>
      <c r="T21" s="87" t="s">
        <v>250</v>
      </c>
    </row>
    <row r="22" spans="1:20" s="4" customFormat="1">
      <c r="A22" s="4" t="s">
        <v>40</v>
      </c>
      <c r="B22" s="19">
        <v>141</v>
      </c>
      <c r="C22" s="49">
        <v>1.0252535607640001</v>
      </c>
      <c r="D22" s="50">
        <v>0.39556599999999997</v>
      </c>
      <c r="E22" s="50">
        <v>2.5918647223573315</v>
      </c>
      <c r="F22" s="50">
        <v>1.0565248772842794E-2</v>
      </c>
      <c r="G22" s="51">
        <v>4.5476926775000003E-2</v>
      </c>
      <c r="I22" s="89">
        <v>1.0290228466519999</v>
      </c>
      <c r="J22" s="90">
        <v>0.38422800000000001</v>
      </c>
      <c r="K22" s="55">
        <f t="shared" ref="K22:K25" si="6">I22/J22</f>
        <v>2.6781568408653191</v>
      </c>
      <c r="L22" s="55">
        <f t="shared" ref="L22:L25" si="7">TDIST(K22,(B22-3),2)</f>
        <v>8.3018966839196982E-3</v>
      </c>
      <c r="M22" s="90">
        <v>4.8406591947999997E-2</v>
      </c>
      <c r="N22" s="84"/>
      <c r="O22" s="55">
        <v>-74.605605999999995</v>
      </c>
      <c r="P22" s="55">
        <v>-74.323639999999997</v>
      </c>
      <c r="Q22" s="55">
        <f>2*(P22-O22)</f>
        <v>0.5639319999999941</v>
      </c>
      <c r="R22" s="55">
        <f>CHIDIST(Q22,1)</f>
        <v>0.45268030410550686</v>
      </c>
      <c r="S22" s="55"/>
      <c r="T22" s="56">
        <v>0.99088297569100003</v>
      </c>
    </row>
    <row r="23" spans="1:20" s="4" customFormat="1">
      <c r="A23" s="4" t="s">
        <v>41</v>
      </c>
      <c r="B23" s="19">
        <v>117</v>
      </c>
      <c r="C23" s="49">
        <v>1.024623425845</v>
      </c>
      <c r="D23" s="50">
        <v>0.39229999999999998</v>
      </c>
      <c r="E23" s="50">
        <v>2.6118364156130514</v>
      </c>
      <c r="F23" s="50">
        <v>1.0206982268184112E-2</v>
      </c>
      <c r="G23" s="51">
        <v>5.5092752271000002E-2</v>
      </c>
      <c r="I23" s="89">
        <v>1.027545208082</v>
      </c>
      <c r="J23" s="90">
        <v>0.38322400000000001</v>
      </c>
      <c r="K23" s="55">
        <f t="shared" si="6"/>
        <v>2.6813174751111619</v>
      </c>
      <c r="L23" s="55">
        <f t="shared" si="7"/>
        <v>8.4218129350376175E-3</v>
      </c>
      <c r="M23" s="90">
        <v>5.7891049031000001E-2</v>
      </c>
      <c r="N23" s="84"/>
      <c r="O23" s="55">
        <v>-60.695630999999999</v>
      </c>
      <c r="P23" s="55">
        <v>-60.515912</v>
      </c>
      <c r="Q23" s="55">
        <f>2*(P23-O23)</f>
        <v>0.35943799999999726</v>
      </c>
      <c r="R23" s="55">
        <f t="shared" ref="R23:R25" si="8">CHIDIST(Q23,1)</f>
        <v>0.54881852166687661</v>
      </c>
      <c r="S23" s="55"/>
      <c r="T23" s="56">
        <v>0.99291286158400005</v>
      </c>
    </row>
    <row r="24" spans="1:20" s="4" customFormat="1">
      <c r="A24" s="4" t="s">
        <v>42</v>
      </c>
      <c r="B24" s="19">
        <v>56</v>
      </c>
      <c r="C24" s="49">
        <v>1.4381220561520001</v>
      </c>
      <c r="D24" s="50">
        <v>0.54974900000000004</v>
      </c>
      <c r="E24" s="50">
        <v>2.6159612043896394</v>
      </c>
      <c r="F24" s="50">
        <v>1.1513252561408656E-2</v>
      </c>
      <c r="G24" s="51">
        <v>0.108894078169</v>
      </c>
      <c r="I24" s="89">
        <v>1.4367695179190001</v>
      </c>
      <c r="J24" s="90">
        <v>0.490728</v>
      </c>
      <c r="K24" s="55">
        <f t="shared" si="6"/>
        <v>2.9278327666629989</v>
      </c>
      <c r="L24" s="55">
        <f t="shared" si="7"/>
        <v>5.0205507516800224E-3</v>
      </c>
      <c r="M24" s="90">
        <v>0.13275396046599999</v>
      </c>
      <c r="N24" s="84"/>
      <c r="O24" s="55">
        <v>-15.512193999999999</v>
      </c>
      <c r="P24" s="55">
        <v>-14.740341000000001</v>
      </c>
      <c r="Q24" s="55">
        <f>2*(P24-O24)</f>
        <v>1.5437059999999967</v>
      </c>
      <c r="R24" s="55">
        <f t="shared" si="8"/>
        <v>0.21406701637111095</v>
      </c>
      <c r="S24" s="55"/>
      <c r="T24" s="56">
        <v>0.96034391770799998</v>
      </c>
    </row>
    <row r="25" spans="1:20" s="4" customFormat="1">
      <c r="A25" s="4" t="s">
        <v>43</v>
      </c>
      <c r="B25" s="19">
        <v>78</v>
      </c>
      <c r="C25" s="49">
        <v>1.023660311492</v>
      </c>
      <c r="D25" s="50">
        <v>0.423877</v>
      </c>
      <c r="E25" s="50">
        <v>2.4149937635021481</v>
      </c>
      <c r="F25" s="50">
        <v>1.8139521235098134E-2</v>
      </c>
      <c r="G25" s="51">
        <v>6.9569787122999993E-2</v>
      </c>
      <c r="I25" s="89">
        <v>1.0292831201399999</v>
      </c>
      <c r="J25" s="90">
        <v>0.40604499999999999</v>
      </c>
      <c r="K25" s="55">
        <f t="shared" si="6"/>
        <v>2.5348991371399721</v>
      </c>
      <c r="L25" s="55">
        <f t="shared" si="7"/>
        <v>1.3331774294494158E-2</v>
      </c>
      <c r="M25" s="90">
        <v>7.6110693172999996E-2</v>
      </c>
      <c r="N25" s="84"/>
      <c r="O25" s="55">
        <v>-50.496972</v>
      </c>
      <c r="P25" s="55">
        <v>-50.135637000000003</v>
      </c>
      <c r="Q25" s="55">
        <f>2*(P25-O25)</f>
        <v>0.72266999999999371</v>
      </c>
      <c r="R25" s="55">
        <f t="shared" si="8"/>
        <v>0.39526949490080571</v>
      </c>
      <c r="S25" s="55"/>
      <c r="T25" s="56">
        <v>0.98692035819699997</v>
      </c>
    </row>
    <row r="26" spans="1:20" s="4" customFormat="1">
      <c r="B26" s="20"/>
      <c r="C26" s="49"/>
      <c r="D26" s="50"/>
      <c r="E26" s="55"/>
      <c r="F26" s="50"/>
      <c r="G26" s="79"/>
      <c r="I26" s="92"/>
      <c r="J26" s="91"/>
      <c r="K26" s="91"/>
      <c r="L26" s="91"/>
      <c r="M26" s="84"/>
      <c r="N26" s="84"/>
      <c r="O26" s="84"/>
      <c r="P26" s="84"/>
      <c r="Q26" s="91"/>
      <c r="R26" s="91"/>
      <c r="S26" s="78"/>
      <c r="T26" s="79"/>
    </row>
    <row r="27" spans="1:20" s="4" customFormat="1">
      <c r="C27" s="77"/>
      <c r="D27" s="78"/>
      <c r="E27" s="78"/>
      <c r="F27" s="78"/>
      <c r="G27" s="79"/>
      <c r="I27" s="83"/>
      <c r="J27" s="84"/>
      <c r="K27" s="84"/>
      <c r="L27" s="84"/>
      <c r="M27" s="84"/>
      <c r="N27" s="84"/>
      <c r="O27" s="84"/>
      <c r="P27" s="84"/>
      <c r="Q27" s="84"/>
      <c r="R27" s="84"/>
      <c r="S27" s="78"/>
      <c r="T27" s="79"/>
    </row>
    <row r="28" spans="1:20" s="4" customFormat="1">
      <c r="C28" s="77"/>
      <c r="D28" s="78"/>
      <c r="E28" s="78"/>
      <c r="F28" s="78"/>
      <c r="G28" s="79"/>
      <c r="I28" s="83"/>
      <c r="J28" s="84"/>
      <c r="K28" s="84"/>
      <c r="L28" s="84"/>
      <c r="M28" s="84"/>
      <c r="N28" s="84"/>
      <c r="O28" s="84"/>
      <c r="P28" s="84"/>
      <c r="Q28" s="84"/>
      <c r="R28" s="84"/>
      <c r="S28" s="78"/>
      <c r="T28" s="79"/>
    </row>
    <row r="29" spans="1:20" s="4" customFormat="1">
      <c r="A29" s="15" t="s">
        <v>183</v>
      </c>
      <c r="C29" s="77"/>
      <c r="D29" s="78"/>
      <c r="E29" s="78"/>
      <c r="F29" s="78"/>
      <c r="G29" s="79"/>
      <c r="I29" s="83"/>
      <c r="J29" s="84"/>
      <c r="K29" s="84"/>
      <c r="L29" s="84"/>
      <c r="M29" s="84"/>
      <c r="N29" s="84"/>
      <c r="O29" s="84"/>
      <c r="P29" s="84"/>
      <c r="Q29" s="84"/>
      <c r="R29" s="84"/>
      <c r="S29" s="78"/>
      <c r="T29" s="79"/>
    </row>
    <row r="30" spans="1:20" s="4" customFormat="1">
      <c r="A30" s="15"/>
      <c r="B30" s="16"/>
      <c r="C30" s="101" t="s">
        <v>223</v>
      </c>
      <c r="D30" s="93"/>
      <c r="E30" s="93"/>
      <c r="F30" s="93"/>
      <c r="G30" s="76"/>
      <c r="H30" s="30"/>
      <c r="I30" s="102" t="s">
        <v>227</v>
      </c>
      <c r="J30" s="100"/>
      <c r="K30" s="100"/>
      <c r="L30" s="100"/>
      <c r="M30" s="45"/>
      <c r="N30" s="85"/>
      <c r="O30" s="100" t="s">
        <v>231</v>
      </c>
      <c r="P30" s="100"/>
      <c r="Q30" s="45"/>
      <c r="R30" s="45"/>
      <c r="S30" s="85"/>
      <c r="T30" s="86"/>
    </row>
    <row r="31" spans="1:20" s="4" customFormat="1">
      <c r="A31" s="15"/>
      <c r="B31" s="17" t="s">
        <v>36</v>
      </c>
      <c r="C31" s="47" t="s">
        <v>184</v>
      </c>
      <c r="D31" s="18" t="s">
        <v>185</v>
      </c>
      <c r="E31" s="18" t="s">
        <v>46</v>
      </c>
      <c r="F31" s="18" t="s">
        <v>47</v>
      </c>
      <c r="G31" s="75" t="s">
        <v>45</v>
      </c>
      <c r="H31" s="21"/>
      <c r="I31" s="68" t="s">
        <v>184</v>
      </c>
      <c r="J31" s="42" t="s">
        <v>185</v>
      </c>
      <c r="K31" s="42" t="s">
        <v>46</v>
      </c>
      <c r="L31" s="42" t="s">
        <v>47</v>
      </c>
      <c r="M31" s="41" t="s">
        <v>45</v>
      </c>
      <c r="N31" s="85"/>
      <c r="O31" s="41" t="s">
        <v>228</v>
      </c>
      <c r="P31" s="41" t="s">
        <v>229</v>
      </c>
      <c r="Q31" s="41" t="s">
        <v>230</v>
      </c>
      <c r="R31" s="41" t="s">
        <v>47</v>
      </c>
      <c r="S31" s="85"/>
      <c r="T31" s="87" t="s">
        <v>250</v>
      </c>
    </row>
    <row r="32" spans="1:20" s="4" customFormat="1">
      <c r="A32" s="43" t="s">
        <v>49</v>
      </c>
      <c r="B32" s="44">
        <v>17</v>
      </c>
      <c r="C32" s="49">
        <v>-0.185324735898</v>
      </c>
      <c r="D32" s="50">
        <v>0.51498900000000003</v>
      </c>
      <c r="E32" s="50">
        <v>-0.35986154247566449</v>
      </c>
      <c r="F32" s="50">
        <v>0.72396704853275406</v>
      </c>
      <c r="G32" s="51">
        <v>7.5600730649999998E-3</v>
      </c>
      <c r="H32" s="20"/>
      <c r="I32" s="54">
        <v>-0.26496217101800001</v>
      </c>
      <c r="J32" s="55">
        <v>0.204739</v>
      </c>
      <c r="K32" s="55">
        <v>-1.294146064101124</v>
      </c>
      <c r="L32" s="55">
        <v>0.21655646631193393</v>
      </c>
      <c r="M32" s="55">
        <v>8.9682880549999996E-2</v>
      </c>
      <c r="N32" s="55"/>
      <c r="O32" s="55">
        <v>-5.6843589999999997</v>
      </c>
      <c r="P32" s="55">
        <v>-4.8475200000000003</v>
      </c>
      <c r="Q32" s="55">
        <f t="shared" ref="Q32:Q35" si="9">2*(P32-O32)</f>
        <v>1.6736779999999989</v>
      </c>
      <c r="R32" s="55">
        <f t="shared" ref="R32:R35" si="10">CHIDIST(Q32,1)</f>
        <v>0.19576662005943737</v>
      </c>
      <c r="S32" s="55"/>
      <c r="T32" s="56">
        <v>9.9999999999999995E-8</v>
      </c>
    </row>
    <row r="33" spans="1:20" s="4" customFormat="1">
      <c r="A33" s="43" t="s">
        <v>50</v>
      </c>
      <c r="B33" s="44">
        <v>17</v>
      </c>
      <c r="C33" s="49">
        <v>-0.48099295406999998</v>
      </c>
      <c r="D33" s="50">
        <v>0.49455100000000002</v>
      </c>
      <c r="E33" s="50">
        <v>-0.9725851410066908</v>
      </c>
      <c r="F33" s="50">
        <v>0.34618327250848824</v>
      </c>
      <c r="G33" s="51">
        <v>5.2709672121999999E-2</v>
      </c>
      <c r="H33" s="20"/>
      <c r="I33" s="54">
        <v>-0.46137618358100002</v>
      </c>
      <c r="J33" s="55">
        <v>0.18202699999999999</v>
      </c>
      <c r="K33" s="55">
        <v>-2.5346579550341435</v>
      </c>
      <c r="L33" s="55">
        <v>2.3815157070398434E-2</v>
      </c>
      <c r="M33" s="55">
        <v>0.27426349563500002</v>
      </c>
      <c r="N33" s="55"/>
      <c r="O33" s="55">
        <v>-4.9959189999999998</v>
      </c>
      <c r="P33" s="55">
        <v>-2.8486419999999999</v>
      </c>
      <c r="Q33" s="55">
        <f t="shared" si="9"/>
        <v>4.2945539999999998</v>
      </c>
      <c r="R33" s="55">
        <f t="shared" si="10"/>
        <v>3.8234623195758662E-2</v>
      </c>
      <c r="S33" s="55"/>
      <c r="T33" s="56">
        <v>9.9999999999999995E-8</v>
      </c>
    </row>
    <row r="34" spans="1:20" s="4" customFormat="1">
      <c r="A34" s="43" t="s">
        <v>51</v>
      </c>
      <c r="B34" s="44">
        <v>17</v>
      </c>
      <c r="C34" s="49">
        <v>-0.13415622995500001</v>
      </c>
      <c r="D34" s="50">
        <v>0.52307599999999999</v>
      </c>
      <c r="E34" s="50">
        <v>-0.25647559810620257</v>
      </c>
      <c r="F34" s="50">
        <v>0.80106794370849221</v>
      </c>
      <c r="G34" s="51">
        <v>3.8544769929999998E-3</v>
      </c>
      <c r="H34" s="20"/>
      <c r="I34" s="54">
        <v>-0.22562021691600001</v>
      </c>
      <c r="J34" s="55">
        <v>0.211453</v>
      </c>
      <c r="K34" s="55">
        <v>-1.0669993658921841</v>
      </c>
      <c r="L34" s="55">
        <v>0.30402705797484297</v>
      </c>
      <c r="M34" s="55">
        <v>6.2766410440000003E-2</v>
      </c>
      <c r="N34" s="55"/>
      <c r="O34" s="55">
        <v>-5.9492459999999996</v>
      </c>
      <c r="P34" s="55">
        <v>-5.3960379999999999</v>
      </c>
      <c r="Q34" s="55">
        <f t="shared" si="9"/>
        <v>1.1064159999999994</v>
      </c>
      <c r="R34" s="55">
        <f t="shared" si="10"/>
        <v>0.29286235960566381</v>
      </c>
      <c r="S34" s="55"/>
      <c r="T34" s="56">
        <v>9.9999999999999995E-8</v>
      </c>
    </row>
    <row r="35" spans="1:20" s="4" customFormat="1">
      <c r="A35" s="43" t="s">
        <v>52</v>
      </c>
      <c r="B35" s="44">
        <v>17</v>
      </c>
      <c r="C35" s="63">
        <v>-0.14046789862299999</v>
      </c>
      <c r="D35" s="64">
        <v>0.48074699999999998</v>
      </c>
      <c r="E35" s="64">
        <v>-0.29218673985069071</v>
      </c>
      <c r="F35" s="64">
        <v>0.77414635177341995</v>
      </c>
      <c r="G35" s="65">
        <v>4.9968505769999996E-3</v>
      </c>
      <c r="H35" s="20"/>
      <c r="I35" s="71">
        <v>-0.234132712524</v>
      </c>
      <c r="J35" s="72">
        <v>0.16734299999999999</v>
      </c>
      <c r="K35" s="72">
        <v>-1.3991186516555818</v>
      </c>
      <c r="L35" s="72">
        <v>0.18354128642565351</v>
      </c>
      <c r="M35" s="72">
        <v>0.103259184797</v>
      </c>
      <c r="N35" s="72"/>
      <c r="O35" s="72">
        <v>-4.5146839999999999</v>
      </c>
      <c r="P35" s="72">
        <v>-1.418736</v>
      </c>
      <c r="Q35" s="72">
        <f t="shared" si="9"/>
        <v>6.1918959999999998</v>
      </c>
      <c r="R35" s="72">
        <f t="shared" si="10"/>
        <v>1.2833661704940118E-2</v>
      </c>
      <c r="S35" s="72"/>
      <c r="T35" s="73">
        <v>9.9999999999999995E-8</v>
      </c>
    </row>
    <row r="36" spans="1:20" s="4" customFormat="1">
      <c r="B36" s="19"/>
      <c r="C36" s="19"/>
      <c r="D36" s="19"/>
      <c r="E36" s="19"/>
      <c r="F36" s="19"/>
      <c r="G36" s="19"/>
      <c r="H36" s="19"/>
      <c r="I36" s="32"/>
      <c r="J36" s="32"/>
      <c r="K36" s="32"/>
      <c r="L36" s="32"/>
      <c r="M36" s="10"/>
      <c r="N36" s="10"/>
      <c r="O36" s="10"/>
      <c r="P36" s="10"/>
      <c r="Q36" s="10"/>
      <c r="R36" s="10"/>
    </row>
    <row r="37" spans="1:20">
      <c r="O37" s="10"/>
      <c r="P37" s="10"/>
      <c r="Q37" s="10"/>
      <c r="R37" s="10"/>
    </row>
    <row r="38" spans="1:20">
      <c r="O38" s="10"/>
      <c r="P38" s="10"/>
      <c r="Q38" s="10"/>
      <c r="R38" s="10"/>
    </row>
    <row r="45" spans="1:20" s="4" customFormat="1">
      <c r="I45" s="10"/>
      <c r="J45" s="10"/>
      <c r="K45" s="10"/>
      <c r="L45" s="10"/>
      <c r="M45" s="10"/>
      <c r="N45" s="10"/>
      <c r="O45" s="10"/>
      <c r="P45" s="10"/>
      <c r="Q45" s="10"/>
      <c r="R45" s="10"/>
    </row>
  </sheetData>
  <mergeCells count="14">
    <mergeCell ref="O30:P30"/>
    <mergeCell ref="C6:F6"/>
    <mergeCell ref="C13:F13"/>
    <mergeCell ref="C20:F20"/>
    <mergeCell ref="C30:F30"/>
    <mergeCell ref="I6:L6"/>
    <mergeCell ref="I13:L13"/>
    <mergeCell ref="I20:L20"/>
    <mergeCell ref="I30:L30"/>
    <mergeCell ref="C4:G4"/>
    <mergeCell ref="I4:T4"/>
    <mergeCell ref="O6:P6"/>
    <mergeCell ref="O13:P13"/>
    <mergeCell ref="O20:P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topLeftCell="G1" workbookViewId="0">
      <selection activeCell="O43" sqref="O43"/>
    </sheetView>
  </sheetViews>
  <sheetFormatPr baseColWidth="10" defaultRowHeight="15" x14ac:dyDescent="0"/>
  <cols>
    <col min="1" max="1" width="48.33203125" bestFit="1" customWidth="1"/>
    <col min="4" max="4" width="15.6640625" bestFit="1" customWidth="1"/>
    <col min="9" max="9" width="15.6640625" bestFit="1" customWidth="1"/>
    <col min="16" max="18" width="11.1640625" style="33" bestFit="1" customWidth="1"/>
    <col min="19" max="19" width="14.1640625" style="33" bestFit="1" customWidth="1"/>
    <col min="20" max="20" width="10.83203125" style="33"/>
    <col min="21" max="24" width="11.1640625" style="33" bestFit="1" customWidth="1"/>
    <col min="25" max="25" width="10.83203125" style="33"/>
    <col min="26" max="26" width="11.1640625" style="33" bestFit="1" customWidth="1"/>
    <col min="27" max="27" width="10.83203125" style="33"/>
    <col min="28" max="30" width="11.1640625" style="33" bestFit="1" customWidth="1"/>
    <col min="31" max="31" width="14.5" style="33" bestFit="1" customWidth="1"/>
    <col min="33" max="33" width="11.6640625" bestFit="1" customWidth="1"/>
  </cols>
  <sheetData>
    <row r="1" spans="1:33" ht="18">
      <c r="A1" s="2" t="s">
        <v>4</v>
      </c>
    </row>
    <row r="2" spans="1:33" ht="18">
      <c r="A2" s="2" t="s">
        <v>3</v>
      </c>
    </row>
    <row r="4" spans="1:33">
      <c r="C4" s="94" t="s">
        <v>252</v>
      </c>
      <c r="D4" s="95"/>
      <c r="E4" s="95"/>
      <c r="F4" s="95"/>
      <c r="G4" s="95"/>
      <c r="H4" s="95"/>
      <c r="I4" s="95"/>
      <c r="J4" s="95"/>
      <c r="K4" s="95"/>
      <c r="L4" s="95"/>
      <c r="M4" s="96"/>
      <c r="P4" s="97" t="s">
        <v>251</v>
      </c>
      <c r="Q4" s="98"/>
      <c r="R4" s="98"/>
      <c r="S4" s="98"/>
      <c r="T4" s="98"/>
      <c r="U4" s="98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9"/>
    </row>
    <row r="5" spans="1:33" s="4" customFormat="1">
      <c r="C5" s="77"/>
      <c r="D5" s="78"/>
      <c r="E5" s="78"/>
      <c r="F5" s="78"/>
      <c r="G5" s="78"/>
      <c r="H5" s="78"/>
      <c r="I5" s="78"/>
      <c r="J5" s="78"/>
      <c r="K5" s="78"/>
      <c r="L5" s="78"/>
      <c r="M5" s="79"/>
      <c r="P5" s="83"/>
      <c r="Q5" s="84"/>
      <c r="R5" s="84"/>
      <c r="S5" s="84"/>
      <c r="T5" s="84"/>
      <c r="U5" s="84"/>
      <c r="V5" s="84"/>
      <c r="W5" s="84"/>
      <c r="X5" s="84"/>
      <c r="Y5" s="84"/>
      <c r="Z5" s="84"/>
      <c r="AA5" s="84"/>
      <c r="AB5" s="84"/>
      <c r="AC5" s="84"/>
      <c r="AD5" s="84"/>
      <c r="AE5" s="84"/>
      <c r="AF5" s="78"/>
      <c r="AG5" s="79"/>
    </row>
    <row r="6" spans="1:33" s="4" customFormat="1">
      <c r="A6" s="15" t="s">
        <v>37</v>
      </c>
      <c r="B6" s="16"/>
      <c r="C6" s="101" t="s">
        <v>14</v>
      </c>
      <c r="D6" s="93"/>
      <c r="E6" s="93"/>
      <c r="F6" s="93"/>
      <c r="G6" s="30"/>
      <c r="H6" s="93" t="s">
        <v>44</v>
      </c>
      <c r="I6" s="93"/>
      <c r="J6" s="93"/>
      <c r="K6" s="93"/>
      <c r="L6" s="30"/>
      <c r="M6" s="76"/>
      <c r="P6" s="102" t="s">
        <v>14</v>
      </c>
      <c r="Q6" s="100"/>
      <c r="R6" s="100"/>
      <c r="S6" s="100"/>
      <c r="T6" s="45"/>
      <c r="U6" s="100" t="s">
        <v>44</v>
      </c>
      <c r="V6" s="100"/>
      <c r="W6" s="100"/>
      <c r="X6" s="100"/>
      <c r="Y6" s="45"/>
      <c r="Z6" s="45"/>
      <c r="AA6" s="85"/>
      <c r="AB6" s="100" t="s">
        <v>231</v>
      </c>
      <c r="AC6" s="100"/>
      <c r="AD6" s="45"/>
      <c r="AE6" s="45"/>
      <c r="AF6" s="85"/>
      <c r="AG6" s="86"/>
    </row>
    <row r="7" spans="1:33" s="4" customFormat="1">
      <c r="B7" s="17" t="s">
        <v>36</v>
      </c>
      <c r="C7" s="47" t="s">
        <v>184</v>
      </c>
      <c r="D7" s="18" t="s">
        <v>185</v>
      </c>
      <c r="E7" s="18" t="s">
        <v>46</v>
      </c>
      <c r="F7" s="18" t="s">
        <v>47</v>
      </c>
      <c r="G7" s="30"/>
      <c r="H7" s="18" t="s">
        <v>184</v>
      </c>
      <c r="I7" s="18" t="s">
        <v>185</v>
      </c>
      <c r="J7" s="18" t="s">
        <v>46</v>
      </c>
      <c r="K7" s="18" t="s">
        <v>47</v>
      </c>
      <c r="L7" s="30"/>
      <c r="M7" s="75" t="s">
        <v>45</v>
      </c>
      <c r="P7" s="68" t="s">
        <v>184</v>
      </c>
      <c r="Q7" s="42" t="s">
        <v>185</v>
      </c>
      <c r="R7" s="42" t="s">
        <v>46</v>
      </c>
      <c r="S7" s="42" t="s">
        <v>47</v>
      </c>
      <c r="T7" s="45"/>
      <c r="U7" s="42" t="s">
        <v>184</v>
      </c>
      <c r="V7" s="42" t="s">
        <v>185</v>
      </c>
      <c r="W7" s="42" t="s">
        <v>46</v>
      </c>
      <c r="X7" s="42" t="s">
        <v>47</v>
      </c>
      <c r="Y7" s="45"/>
      <c r="Z7" s="41" t="s">
        <v>45</v>
      </c>
      <c r="AA7" s="85"/>
      <c r="AB7" s="41" t="s">
        <v>228</v>
      </c>
      <c r="AC7" s="41" t="s">
        <v>229</v>
      </c>
      <c r="AD7" s="41" t="s">
        <v>230</v>
      </c>
      <c r="AE7" s="41" t="s">
        <v>47</v>
      </c>
      <c r="AF7" s="85"/>
      <c r="AG7" s="87" t="s">
        <v>250</v>
      </c>
    </row>
    <row r="8" spans="1:33" s="4" customFormat="1">
      <c r="A8" s="4" t="s">
        <v>40</v>
      </c>
      <c r="B8" s="19">
        <v>141</v>
      </c>
      <c r="C8" s="49">
        <v>1.206070161865</v>
      </c>
      <c r="D8" s="50">
        <v>2.1409999999999998E-2</v>
      </c>
      <c r="E8" s="50">
        <v>56.332095369687067</v>
      </c>
      <c r="F8" s="50">
        <v>1.2480472653225196E-96</v>
      </c>
      <c r="G8" s="50"/>
      <c r="H8" s="50">
        <v>0.64230081921000004</v>
      </c>
      <c r="I8" s="50">
        <v>0.102933</v>
      </c>
      <c r="J8" s="50">
        <v>6.2399893057620011</v>
      </c>
      <c r="K8" s="50">
        <v>8.0286749779875383E-8</v>
      </c>
      <c r="L8" s="50"/>
      <c r="M8" s="51">
        <v>0.961510116438</v>
      </c>
      <c r="P8" s="54">
        <v>1.231736039284</v>
      </c>
      <c r="Q8" s="55">
        <v>1.9460999999999999E-2</v>
      </c>
      <c r="R8" s="55">
        <v>63.292535804121066</v>
      </c>
      <c r="S8" s="55">
        <v>8.9591339479010997E-103</v>
      </c>
      <c r="T8" s="55"/>
      <c r="U8" s="55">
        <v>0.60752135360000004</v>
      </c>
      <c r="V8" s="55">
        <v>8.1452999999999998E-2</v>
      </c>
      <c r="W8" s="55">
        <v>7.4585509876861513</v>
      </c>
      <c r="X8" s="55">
        <v>9.3045594973227457E-12</v>
      </c>
      <c r="Y8" s="55"/>
      <c r="Z8" s="55">
        <v>0.97023199173300001</v>
      </c>
      <c r="AA8" s="55"/>
      <c r="AB8" s="55">
        <v>117.358752</v>
      </c>
      <c r="AC8" s="55">
        <v>127.84866700000001</v>
      </c>
      <c r="AD8" s="55">
        <f>2*(AC8-AB8)</f>
        <v>20.979830000000021</v>
      </c>
      <c r="AE8" s="55">
        <f>CHIDIST(AD8,1)</f>
        <v>4.6414420218069234E-6</v>
      </c>
      <c r="AF8" s="55"/>
      <c r="AG8" s="56">
        <v>0.918424658886</v>
      </c>
    </row>
    <row r="9" spans="1:33" s="4" customFormat="1">
      <c r="A9" s="4" t="s">
        <v>41</v>
      </c>
      <c r="B9" s="19">
        <v>117</v>
      </c>
      <c r="C9" s="49">
        <v>1.2099173522919999</v>
      </c>
      <c r="D9" s="50">
        <v>2.4791000000000001E-2</v>
      </c>
      <c r="E9" s="50">
        <v>48.804701395345084</v>
      </c>
      <c r="F9" s="50">
        <v>8.9077160897460242E-78</v>
      </c>
      <c r="G9" s="50"/>
      <c r="H9" s="50">
        <v>0.63759185857599998</v>
      </c>
      <c r="I9" s="50">
        <v>0.10822</v>
      </c>
      <c r="J9" s="50">
        <v>5.8916268580299391</v>
      </c>
      <c r="K9" s="50">
        <v>4.8686549414154961E-7</v>
      </c>
      <c r="L9" s="50"/>
      <c r="M9" s="51">
        <v>0.95847262250800003</v>
      </c>
      <c r="P9" s="54">
        <v>1.242211950672</v>
      </c>
      <c r="Q9" s="55">
        <v>2.1899999999999999E-2</v>
      </c>
      <c r="R9" s="55">
        <v>56.722006880000002</v>
      </c>
      <c r="S9" s="55">
        <v>2.4404846700858796E-84</v>
      </c>
      <c r="T9" s="55"/>
      <c r="U9" s="55">
        <v>0.59430344833899995</v>
      </c>
      <c r="V9" s="55">
        <v>8.3013000000000003E-2</v>
      </c>
      <c r="W9" s="55">
        <v>7.1591611957042867</v>
      </c>
      <c r="X9" s="55">
        <v>9.0336060952372106E-11</v>
      </c>
      <c r="Y9" s="55"/>
      <c r="Z9" s="55">
        <v>0.97010076473899998</v>
      </c>
      <c r="AA9" s="55"/>
      <c r="AB9" s="55">
        <v>89.882304000000005</v>
      </c>
      <c r="AC9" s="55">
        <v>102.588628</v>
      </c>
      <c r="AD9" s="55">
        <f t="shared" ref="AD9:AD11" si="0">2*(AC9-AB9)</f>
        <v>25.41264799999999</v>
      </c>
      <c r="AE9" s="55">
        <f t="shared" ref="AE9:AE11" si="1">CHIDIST(AD9,1)</f>
        <v>4.6287338873715665E-7</v>
      </c>
      <c r="AF9" s="55"/>
      <c r="AG9" s="56">
        <v>0.90666310898000002</v>
      </c>
    </row>
    <row r="10" spans="1:33" s="4" customFormat="1">
      <c r="A10" s="4" t="s">
        <v>42</v>
      </c>
      <c r="B10" s="19">
        <v>56</v>
      </c>
      <c r="C10" s="49">
        <v>1.1585459538830001</v>
      </c>
      <c r="D10" s="50">
        <v>4.5113E-2</v>
      </c>
      <c r="E10" s="50">
        <v>25.680977853013545</v>
      </c>
      <c r="F10" s="50">
        <v>3.2888001105798471E-31</v>
      </c>
      <c r="G10" s="50"/>
      <c r="H10" s="50">
        <v>0.54815474440699996</v>
      </c>
      <c r="I10" s="50">
        <v>0.196605</v>
      </c>
      <c r="J10" s="50">
        <v>2.7881017492281477</v>
      </c>
      <c r="K10" s="50">
        <v>1.1019554765600289E-2</v>
      </c>
      <c r="L10" s="50"/>
      <c r="M10" s="51">
        <v>0.93472139882299998</v>
      </c>
      <c r="P10" s="54">
        <v>1.2317542670720001</v>
      </c>
      <c r="Q10" s="55">
        <v>3.8293000000000001E-2</v>
      </c>
      <c r="R10" s="55">
        <v>32.166564830961271</v>
      </c>
      <c r="S10" s="55">
        <v>1.5439497070380351E-35</v>
      </c>
      <c r="T10" s="55"/>
      <c r="U10" s="55">
        <v>0.42813763874799998</v>
      </c>
      <c r="V10" s="55">
        <v>0.11916499999999999</v>
      </c>
      <c r="W10" s="55">
        <v>3.5928136512230942</v>
      </c>
      <c r="X10" s="55">
        <v>7.3575566571474412E-4</v>
      </c>
      <c r="Y10" s="55"/>
      <c r="Z10" s="55">
        <v>0.96312735865700005</v>
      </c>
      <c r="AA10" s="55"/>
      <c r="AB10" s="55">
        <v>43.416829</v>
      </c>
      <c r="AC10" s="55">
        <v>52.726180999999997</v>
      </c>
      <c r="AD10" s="55">
        <f t="shared" si="0"/>
        <v>18.618703999999994</v>
      </c>
      <c r="AE10" s="55">
        <f t="shared" si="1"/>
        <v>1.5964652606716634E-5</v>
      </c>
      <c r="AF10" s="55"/>
      <c r="AG10" s="56">
        <v>0.75698420486700002</v>
      </c>
    </row>
    <row r="11" spans="1:33" s="4" customFormat="1">
      <c r="A11" s="4" t="s">
        <v>43</v>
      </c>
      <c r="B11" s="19">
        <v>78</v>
      </c>
      <c r="C11" s="49">
        <v>1.1944274164519999</v>
      </c>
      <c r="D11" s="50">
        <v>3.0824000000000001E-2</v>
      </c>
      <c r="E11" s="50">
        <v>38.749916183882682</v>
      </c>
      <c r="F11" s="50">
        <v>6.8005396143455289E-51</v>
      </c>
      <c r="G11" s="50"/>
      <c r="H11" s="50">
        <v>0.65741822596800004</v>
      </c>
      <c r="I11" s="50">
        <v>0.119627</v>
      </c>
      <c r="J11" s="50">
        <v>5.4955672713350667</v>
      </c>
      <c r="K11" s="50">
        <v>3.8991182201693008E-6</v>
      </c>
      <c r="L11" s="50"/>
      <c r="M11" s="51">
        <v>0.95772501380399999</v>
      </c>
      <c r="P11" s="54">
        <v>1.2410546524149999</v>
      </c>
      <c r="Q11" s="55">
        <v>2.6425000000000001E-2</v>
      </c>
      <c r="R11" s="55">
        <v>46.965171330747395</v>
      </c>
      <c r="S11" s="55">
        <v>2.6988795002655587E-56</v>
      </c>
      <c r="T11" s="55"/>
      <c r="U11" s="55">
        <v>0.59903478421099998</v>
      </c>
      <c r="V11" s="55">
        <v>8.7400000000000005E-2</v>
      </c>
      <c r="W11" s="55">
        <v>6.8539448994393588</v>
      </c>
      <c r="X11" s="55">
        <v>1.9412397415391704E-9</v>
      </c>
      <c r="Y11" s="55"/>
      <c r="Z11" s="55">
        <v>0.972473178838</v>
      </c>
      <c r="AA11" s="55"/>
      <c r="AB11" s="55">
        <v>48.140635000000003</v>
      </c>
      <c r="AC11" s="55">
        <v>59.231385000000003</v>
      </c>
      <c r="AD11" s="55">
        <f t="shared" si="0"/>
        <v>22.1815</v>
      </c>
      <c r="AE11" s="55">
        <f t="shared" si="1"/>
        <v>2.4805248382403298E-6</v>
      </c>
      <c r="AF11" s="55"/>
      <c r="AG11" s="56">
        <v>0.87839209679800001</v>
      </c>
    </row>
    <row r="12" spans="1:33" s="4" customFormat="1">
      <c r="B12" s="19"/>
      <c r="C12" s="49"/>
      <c r="D12" s="50"/>
      <c r="E12" s="50"/>
      <c r="F12" s="50"/>
      <c r="G12" s="50"/>
      <c r="H12" s="50"/>
      <c r="I12" s="50"/>
      <c r="J12" s="50"/>
      <c r="K12" s="50"/>
      <c r="L12" s="50"/>
      <c r="M12" s="51"/>
      <c r="P12" s="54"/>
      <c r="Q12" s="55"/>
      <c r="R12" s="55"/>
      <c r="S12" s="55"/>
      <c r="T12" s="55"/>
      <c r="U12" s="55"/>
      <c r="V12" s="55"/>
      <c r="W12" s="55"/>
      <c r="X12" s="55"/>
      <c r="Y12" s="55"/>
      <c r="Z12" s="55"/>
      <c r="AA12" s="85"/>
      <c r="AB12" s="85"/>
      <c r="AC12" s="85"/>
      <c r="AD12" s="85"/>
      <c r="AE12" s="85"/>
      <c r="AF12" s="85"/>
      <c r="AG12" s="86"/>
    </row>
    <row r="13" spans="1:33" s="4" customFormat="1">
      <c r="A13" s="15" t="s">
        <v>38</v>
      </c>
      <c r="B13" s="19"/>
      <c r="C13" s="49"/>
      <c r="D13" s="50"/>
      <c r="E13" s="50"/>
      <c r="F13" s="50"/>
      <c r="G13" s="50"/>
      <c r="H13" s="50"/>
      <c r="I13" s="50"/>
      <c r="J13" s="50"/>
      <c r="K13" s="50"/>
      <c r="L13" s="50"/>
      <c r="M13" s="51"/>
      <c r="P13" s="54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85"/>
      <c r="AB13" s="85"/>
      <c r="AC13" s="85"/>
      <c r="AD13" s="85"/>
      <c r="AE13" s="85"/>
      <c r="AF13" s="85"/>
      <c r="AG13" s="86"/>
    </row>
    <row r="14" spans="1:33" s="4" customFormat="1">
      <c r="B14" s="16"/>
      <c r="C14" s="101" t="s">
        <v>14</v>
      </c>
      <c r="D14" s="93"/>
      <c r="E14" s="93"/>
      <c r="F14" s="93"/>
      <c r="G14" s="30"/>
      <c r="H14" s="93" t="s">
        <v>44</v>
      </c>
      <c r="I14" s="93"/>
      <c r="J14" s="93"/>
      <c r="K14" s="93"/>
      <c r="L14" s="30"/>
      <c r="M14" s="76"/>
      <c r="P14" s="102" t="s">
        <v>14</v>
      </c>
      <c r="Q14" s="100"/>
      <c r="R14" s="100"/>
      <c r="S14" s="100"/>
      <c r="T14" s="45"/>
      <c r="U14" s="100" t="s">
        <v>44</v>
      </c>
      <c r="V14" s="100"/>
      <c r="W14" s="100"/>
      <c r="X14" s="100"/>
      <c r="Y14" s="45"/>
      <c r="Z14" s="45"/>
      <c r="AA14" s="85"/>
      <c r="AB14" s="100" t="s">
        <v>231</v>
      </c>
      <c r="AC14" s="100"/>
      <c r="AD14" s="45"/>
      <c r="AE14" s="45"/>
      <c r="AF14" s="85"/>
      <c r="AG14" s="86"/>
    </row>
    <row r="15" spans="1:33" s="4" customFormat="1">
      <c r="B15" s="17" t="s">
        <v>36</v>
      </c>
      <c r="C15" s="47" t="s">
        <v>184</v>
      </c>
      <c r="D15" s="18" t="s">
        <v>185</v>
      </c>
      <c r="E15" s="18" t="s">
        <v>46</v>
      </c>
      <c r="F15" s="18" t="s">
        <v>47</v>
      </c>
      <c r="G15" s="30"/>
      <c r="H15" s="18" t="s">
        <v>184</v>
      </c>
      <c r="I15" s="18" t="s">
        <v>185</v>
      </c>
      <c r="J15" s="18" t="s">
        <v>46</v>
      </c>
      <c r="K15" s="18" t="s">
        <v>47</v>
      </c>
      <c r="L15" s="30"/>
      <c r="M15" s="75" t="s">
        <v>45</v>
      </c>
      <c r="P15" s="68" t="s">
        <v>184</v>
      </c>
      <c r="Q15" s="42" t="s">
        <v>185</v>
      </c>
      <c r="R15" s="42" t="s">
        <v>46</v>
      </c>
      <c r="S15" s="42" t="s">
        <v>47</v>
      </c>
      <c r="T15" s="45"/>
      <c r="U15" s="42" t="s">
        <v>184</v>
      </c>
      <c r="V15" s="42" t="s">
        <v>185</v>
      </c>
      <c r="W15" s="42" t="s">
        <v>46</v>
      </c>
      <c r="X15" s="42" t="s">
        <v>47</v>
      </c>
      <c r="Y15" s="45"/>
      <c r="Z15" s="41" t="s">
        <v>45</v>
      </c>
      <c r="AA15" s="85"/>
      <c r="AB15" s="41" t="s">
        <v>228</v>
      </c>
      <c r="AC15" s="41" t="s">
        <v>229</v>
      </c>
      <c r="AD15" s="41" t="s">
        <v>230</v>
      </c>
      <c r="AE15" s="41" t="s">
        <v>47</v>
      </c>
      <c r="AF15" s="85"/>
      <c r="AG15" s="87" t="s">
        <v>250</v>
      </c>
    </row>
    <row r="16" spans="1:33" s="4" customFormat="1">
      <c r="A16" s="4" t="s">
        <v>40</v>
      </c>
      <c r="B16" s="19">
        <v>141</v>
      </c>
      <c r="C16" s="49">
        <v>1.145765189532</v>
      </c>
      <c r="D16" s="50">
        <v>2.1583000000000001E-2</v>
      </c>
      <c r="E16" s="50">
        <v>53.086465715238845</v>
      </c>
      <c r="F16" s="50">
        <v>2.9742278964659103E-93</v>
      </c>
      <c r="G16" s="50"/>
      <c r="H16" s="50">
        <v>0.59656124929900001</v>
      </c>
      <c r="I16" s="50">
        <v>0.103766</v>
      </c>
      <c r="J16" s="50">
        <v>5.7491013366516972</v>
      </c>
      <c r="K16" s="50">
        <v>5.6862060254461299E-7</v>
      </c>
      <c r="L16" s="50"/>
      <c r="M16" s="51">
        <v>0.95680567126799998</v>
      </c>
      <c r="P16" s="54">
        <v>1.1762717534130001</v>
      </c>
      <c r="Q16" s="55">
        <v>1.8363999999999998E-2</v>
      </c>
      <c r="R16" s="55">
        <v>64.053134034687446</v>
      </c>
      <c r="S16" s="55">
        <v>1.8597235971848442E-103</v>
      </c>
      <c r="T16" s="55"/>
      <c r="U16" s="55">
        <v>0.55605885902200003</v>
      </c>
      <c r="V16" s="55">
        <v>7.2884000000000004E-2</v>
      </c>
      <c r="W16" s="55">
        <v>7.6293680234619394</v>
      </c>
      <c r="X16" s="55">
        <v>3.6943838136265813E-12</v>
      </c>
      <c r="Y16" s="55"/>
      <c r="Z16" s="55">
        <v>0.97140713808199997</v>
      </c>
      <c r="AA16" s="55"/>
      <c r="AB16" s="55">
        <v>118.495302</v>
      </c>
      <c r="AC16" s="55">
        <v>130.85984099999999</v>
      </c>
      <c r="AD16" s="55">
        <f>2*(AC16-AB16)</f>
        <v>24.729077999999987</v>
      </c>
      <c r="AE16" s="55">
        <f>CHIDIST(AD16,1)</f>
        <v>6.5981156802520913E-7</v>
      </c>
      <c r="AF16" s="55"/>
      <c r="AG16" s="56">
        <v>0.85204378952299997</v>
      </c>
    </row>
    <row r="17" spans="1:33" s="4" customFormat="1">
      <c r="A17" s="4" t="s">
        <v>41</v>
      </c>
      <c r="B17" s="19">
        <v>117</v>
      </c>
      <c r="C17" s="49">
        <v>1.1440587711350001</v>
      </c>
      <c r="D17" s="50">
        <v>2.5524999999999999E-2</v>
      </c>
      <c r="E17" s="50">
        <v>44.821107586092069</v>
      </c>
      <c r="F17" s="50">
        <v>8.4085100653771067E-74</v>
      </c>
      <c r="G17" s="50"/>
      <c r="H17" s="50">
        <v>0.59827118003599999</v>
      </c>
      <c r="I17" s="50">
        <v>0.111427</v>
      </c>
      <c r="J17" s="50">
        <v>5.369176052805873</v>
      </c>
      <c r="K17" s="50">
        <v>3.6282421430025406E-6</v>
      </c>
      <c r="L17" s="50"/>
      <c r="M17" s="51">
        <v>0.95110832698100001</v>
      </c>
      <c r="P17" s="54">
        <v>1.1873401294420001</v>
      </c>
      <c r="Q17" s="55">
        <v>2.1169E-2</v>
      </c>
      <c r="R17" s="55">
        <v>56.088626266805235</v>
      </c>
      <c r="S17" s="55">
        <v>8.227425751237723E-84</v>
      </c>
      <c r="T17" s="55"/>
      <c r="U17" s="55">
        <v>0.54299793899899995</v>
      </c>
      <c r="V17" s="55">
        <v>7.6594999999999996E-2</v>
      </c>
      <c r="W17" s="55">
        <v>7.0892086820157969</v>
      </c>
      <c r="X17" s="55">
        <v>1.2810999562891968E-10</v>
      </c>
      <c r="Y17" s="55"/>
      <c r="Z17" s="55">
        <v>0.97000925367000002</v>
      </c>
      <c r="AA17" s="55"/>
      <c r="AB17" s="55">
        <v>93.299583999999996</v>
      </c>
      <c r="AC17" s="55">
        <v>101.52954699999999</v>
      </c>
      <c r="AD17" s="55">
        <f t="shared" ref="AD17:AD19" si="2">2*(AC17-AB17)</f>
        <v>16.459925999999996</v>
      </c>
      <c r="AE17" s="55">
        <f t="shared" ref="AE17:AE19" si="3">CHIDIST(AD17,1)</f>
        <v>4.9689334572653035E-5</v>
      </c>
      <c r="AF17" s="55"/>
      <c r="AG17" s="56">
        <v>0.83656893043299996</v>
      </c>
    </row>
    <row r="18" spans="1:33" s="4" customFormat="1">
      <c r="A18" s="4" t="s">
        <v>42</v>
      </c>
      <c r="B18" s="19">
        <v>56</v>
      </c>
      <c r="C18" s="49">
        <v>1.126446280143</v>
      </c>
      <c r="D18" s="50">
        <v>4.6655000000000002E-2</v>
      </c>
      <c r="E18" s="50">
        <v>24.144170617147143</v>
      </c>
      <c r="F18" s="50">
        <v>6.3783753307181378E-30</v>
      </c>
      <c r="G18" s="50"/>
      <c r="H18" s="50">
        <v>0.51573235977800003</v>
      </c>
      <c r="I18" s="50">
        <v>0.20332500000000001</v>
      </c>
      <c r="J18" s="50">
        <v>2.5364926092610354</v>
      </c>
      <c r="K18" s="50">
        <v>1.9638091624642872E-2</v>
      </c>
      <c r="L18" s="50"/>
      <c r="M18" s="51">
        <v>0.92658249397799997</v>
      </c>
      <c r="P18" s="54">
        <v>1.186999104174</v>
      </c>
      <c r="Q18" s="55">
        <v>4.1611000000000002E-2</v>
      </c>
      <c r="R18" s="55">
        <v>28.526089355555019</v>
      </c>
      <c r="S18" s="55">
        <v>5.1428112661359871E-33</v>
      </c>
      <c r="T18" s="55"/>
      <c r="U18" s="55">
        <v>0.42777924349300001</v>
      </c>
      <c r="V18" s="55">
        <v>0.13658000000000001</v>
      </c>
      <c r="W18" s="55">
        <v>3.1320782215038805</v>
      </c>
      <c r="X18" s="55">
        <v>2.8735807506271378E-3</v>
      </c>
      <c r="Y18" s="55"/>
      <c r="Z18" s="55">
        <v>0.95211834256899996</v>
      </c>
      <c r="AA18" s="55"/>
      <c r="AB18" s="55">
        <v>45.298788999999999</v>
      </c>
      <c r="AC18" s="55">
        <v>48.932957000000002</v>
      </c>
      <c r="AD18" s="55">
        <f t="shared" si="2"/>
        <v>7.268336000000005</v>
      </c>
      <c r="AE18" s="55">
        <f t="shared" si="3"/>
        <v>7.0180792588179514E-3</v>
      </c>
      <c r="AF18" s="55"/>
      <c r="AG18" s="56">
        <v>0.81615236418600001</v>
      </c>
    </row>
    <row r="19" spans="1:33" s="4" customFormat="1">
      <c r="A19" s="4" t="s">
        <v>43</v>
      </c>
      <c r="B19" s="19">
        <v>78</v>
      </c>
      <c r="C19" s="49">
        <v>1.1135885478909999</v>
      </c>
      <c r="D19" s="50">
        <v>3.1970999999999999E-2</v>
      </c>
      <c r="E19" s="50">
        <v>34.831207903756528</v>
      </c>
      <c r="F19" s="50">
        <v>1.2102455228251057E-47</v>
      </c>
      <c r="G19" s="50"/>
      <c r="H19" s="50">
        <v>0.63057353962100005</v>
      </c>
      <c r="I19" s="50">
        <v>0.12407799999999999</v>
      </c>
      <c r="J19" s="50">
        <v>5.0820736925240579</v>
      </c>
      <c r="K19" s="50">
        <v>1.8477177205527371E-5</v>
      </c>
      <c r="L19" s="50"/>
      <c r="M19" s="51">
        <v>0.94834716929100005</v>
      </c>
      <c r="P19" s="54">
        <v>1.175440977192</v>
      </c>
      <c r="Q19" s="55">
        <v>2.5815999999999999E-2</v>
      </c>
      <c r="R19" s="55">
        <v>45.531491214440663</v>
      </c>
      <c r="S19" s="55">
        <v>2.4101287814705262E-55</v>
      </c>
      <c r="T19" s="55"/>
      <c r="U19" s="55">
        <v>0.55645978784500005</v>
      </c>
      <c r="V19" s="55">
        <v>8.1734000000000001E-2</v>
      </c>
      <c r="W19" s="55">
        <v>6.8081800455746695</v>
      </c>
      <c r="X19" s="55">
        <v>2.3581380990658493E-9</v>
      </c>
      <c r="Y19" s="55"/>
      <c r="Z19" s="55">
        <v>0.97169252589300004</v>
      </c>
      <c r="AA19" s="55"/>
      <c r="AB19" s="55">
        <v>50.990251999999998</v>
      </c>
      <c r="AC19" s="55">
        <v>56.909564000000003</v>
      </c>
      <c r="AD19" s="55">
        <f t="shared" si="2"/>
        <v>11.83862400000001</v>
      </c>
      <c r="AE19" s="55">
        <f t="shared" si="3"/>
        <v>5.8014679960070544E-4</v>
      </c>
      <c r="AF19" s="55"/>
      <c r="AG19" s="56">
        <v>0.78314461395199997</v>
      </c>
    </row>
    <row r="20" spans="1:33" s="4" customFormat="1">
      <c r="B20" s="19"/>
      <c r="C20" s="49"/>
      <c r="D20" s="50"/>
      <c r="E20" s="50"/>
      <c r="F20" s="50"/>
      <c r="G20" s="50"/>
      <c r="H20" s="50"/>
      <c r="I20" s="50"/>
      <c r="J20" s="50"/>
      <c r="K20" s="50"/>
      <c r="L20" s="50"/>
      <c r="M20" s="51"/>
      <c r="P20" s="54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85"/>
      <c r="AB20" s="85"/>
      <c r="AC20" s="85"/>
      <c r="AD20" s="85"/>
      <c r="AE20" s="85"/>
      <c r="AF20" s="85"/>
      <c r="AG20" s="86"/>
    </row>
    <row r="21" spans="1:33" s="4" customFormat="1">
      <c r="A21" s="15" t="s">
        <v>39</v>
      </c>
      <c r="B21" s="19"/>
      <c r="C21" s="49"/>
      <c r="D21" s="50"/>
      <c r="E21" s="50"/>
      <c r="F21" s="50"/>
      <c r="G21" s="50"/>
      <c r="H21" s="50"/>
      <c r="I21" s="50"/>
      <c r="J21" s="50"/>
      <c r="K21" s="50"/>
      <c r="L21" s="50"/>
      <c r="M21" s="51"/>
      <c r="P21" s="54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85"/>
      <c r="AB21" s="85"/>
      <c r="AC21" s="85"/>
      <c r="AD21" s="85"/>
      <c r="AE21" s="85"/>
      <c r="AF21" s="85"/>
      <c r="AG21" s="86"/>
    </row>
    <row r="22" spans="1:33" s="4" customFormat="1">
      <c r="B22" s="16"/>
      <c r="C22" s="101" t="s">
        <v>14</v>
      </c>
      <c r="D22" s="93"/>
      <c r="E22" s="93"/>
      <c r="F22" s="93"/>
      <c r="G22" s="30"/>
      <c r="H22" s="93" t="s">
        <v>44</v>
      </c>
      <c r="I22" s="93"/>
      <c r="J22" s="93"/>
      <c r="K22" s="93"/>
      <c r="L22" s="30"/>
      <c r="M22" s="76"/>
      <c r="P22" s="102" t="s">
        <v>14</v>
      </c>
      <c r="Q22" s="100"/>
      <c r="R22" s="100"/>
      <c r="S22" s="100"/>
      <c r="T22" s="45"/>
      <c r="U22" s="100" t="s">
        <v>44</v>
      </c>
      <c r="V22" s="100"/>
      <c r="W22" s="100"/>
      <c r="X22" s="100"/>
      <c r="Y22" s="45"/>
      <c r="Z22" s="45"/>
      <c r="AA22" s="85"/>
      <c r="AB22" s="100" t="s">
        <v>231</v>
      </c>
      <c r="AC22" s="100"/>
      <c r="AD22" s="45"/>
      <c r="AE22" s="45"/>
      <c r="AF22" s="85"/>
      <c r="AG22" s="86"/>
    </row>
    <row r="23" spans="1:33" s="4" customFormat="1">
      <c r="B23" s="17" t="s">
        <v>36</v>
      </c>
      <c r="C23" s="47" t="s">
        <v>184</v>
      </c>
      <c r="D23" s="18" t="s">
        <v>185</v>
      </c>
      <c r="E23" s="18" t="s">
        <v>46</v>
      </c>
      <c r="F23" s="18" t="s">
        <v>47</v>
      </c>
      <c r="G23" s="30"/>
      <c r="H23" s="18" t="s">
        <v>184</v>
      </c>
      <c r="I23" s="18" t="s">
        <v>185</v>
      </c>
      <c r="J23" s="18" t="s">
        <v>46</v>
      </c>
      <c r="K23" s="18" t="s">
        <v>47</v>
      </c>
      <c r="L23" s="30"/>
      <c r="M23" s="75" t="s">
        <v>45</v>
      </c>
      <c r="P23" s="68" t="s">
        <v>184</v>
      </c>
      <c r="Q23" s="42" t="s">
        <v>185</v>
      </c>
      <c r="R23" s="42" t="s">
        <v>46</v>
      </c>
      <c r="S23" s="42" t="s">
        <v>47</v>
      </c>
      <c r="T23" s="45"/>
      <c r="U23" s="42" t="s">
        <v>184</v>
      </c>
      <c r="V23" s="42" t="s">
        <v>185</v>
      </c>
      <c r="W23" s="42" t="s">
        <v>46</v>
      </c>
      <c r="X23" s="42" t="s">
        <v>47</v>
      </c>
      <c r="Y23" s="45"/>
      <c r="Z23" s="41" t="s">
        <v>45</v>
      </c>
      <c r="AA23" s="85"/>
      <c r="AB23" s="41" t="s">
        <v>228</v>
      </c>
      <c r="AC23" s="41" t="s">
        <v>229</v>
      </c>
      <c r="AD23" s="41" t="s">
        <v>230</v>
      </c>
      <c r="AE23" s="41" t="s">
        <v>47</v>
      </c>
      <c r="AF23" s="85"/>
      <c r="AG23" s="87" t="s">
        <v>250</v>
      </c>
    </row>
    <row r="24" spans="1:33" s="4" customFormat="1">
      <c r="A24" s="4" t="s">
        <v>40</v>
      </c>
      <c r="B24" s="19">
        <v>141</v>
      </c>
      <c r="C24" s="49">
        <v>1.0302052361289999</v>
      </c>
      <c r="D24" s="50">
        <v>1.7010999999999998E-2</v>
      </c>
      <c r="E24" s="50">
        <v>60.561121399623772</v>
      </c>
      <c r="F24" s="50">
        <v>9.0040873455302074E-101</v>
      </c>
      <c r="G24" s="50"/>
      <c r="H24" s="50">
        <v>5.4066098069E-2</v>
      </c>
      <c r="I24" s="50">
        <v>9.8532999999999996E-2</v>
      </c>
      <c r="J24" s="50">
        <v>0.54871056467376411</v>
      </c>
      <c r="K24" s="50">
        <v>0.58538524903404943</v>
      </c>
      <c r="L24" s="50"/>
      <c r="M24" s="51">
        <v>0.96650518136800001</v>
      </c>
      <c r="P24" s="54">
        <v>1.0311106325329999</v>
      </c>
      <c r="Q24" s="55">
        <v>1.6695000000000002E-2</v>
      </c>
      <c r="R24" s="55">
        <v>61.761643158610354</v>
      </c>
      <c r="S24" s="55">
        <v>2.2395894481916021E-101</v>
      </c>
      <c r="T24" s="55"/>
      <c r="U24" s="55">
        <v>5.1726263324000002E-2</v>
      </c>
      <c r="V24" s="55">
        <v>9.1512999999999997E-2</v>
      </c>
      <c r="W24" s="55">
        <v>0.56523404679116629</v>
      </c>
      <c r="X24" s="55">
        <v>0.5728458402673946</v>
      </c>
      <c r="Y24" s="55"/>
      <c r="Z24" s="55">
        <v>0.96818680067999996</v>
      </c>
      <c r="AA24" s="55"/>
      <c r="AB24" s="55">
        <v>128.295132</v>
      </c>
      <c r="AC24" s="55">
        <v>129.51654400000001</v>
      </c>
      <c r="AD24" s="55">
        <f>2*(AC24-AB24)</f>
        <v>2.4428240000000301</v>
      </c>
      <c r="AE24" s="55">
        <f>CHIDIST(AD24,1)</f>
        <v>0.11806350564013841</v>
      </c>
      <c r="AF24" s="55"/>
      <c r="AG24" s="56">
        <v>0.97316198682499999</v>
      </c>
    </row>
    <row r="25" spans="1:33" s="4" customFormat="1">
      <c r="A25" s="4" t="s">
        <v>41</v>
      </c>
      <c r="B25" s="19">
        <v>117</v>
      </c>
      <c r="C25" s="49">
        <v>1.033990316081</v>
      </c>
      <c r="D25" s="50">
        <v>1.8412999999999999E-2</v>
      </c>
      <c r="E25" s="50">
        <v>56.155450827187316</v>
      </c>
      <c r="F25" s="50">
        <v>2.1662189219478291E-84</v>
      </c>
      <c r="G25" s="50"/>
      <c r="H25" s="50">
        <v>4.6621048657000001E-2</v>
      </c>
      <c r="I25" s="50">
        <v>9.7562999999999997E-2</v>
      </c>
      <c r="J25" s="50">
        <v>0.47785583322571057</v>
      </c>
      <c r="K25" s="50">
        <v>0.63475553994039557</v>
      </c>
      <c r="L25" s="50"/>
      <c r="M25" s="51">
        <v>0.96826872158400001</v>
      </c>
      <c r="P25" s="54">
        <v>1.0334970375470001</v>
      </c>
      <c r="Q25" s="55">
        <v>1.8038999999999999E-2</v>
      </c>
      <c r="R25" s="55">
        <v>57.292368620599817</v>
      </c>
      <c r="S25" s="55">
        <v>8.2582235354833811E-85</v>
      </c>
      <c r="T25" s="55"/>
      <c r="U25" s="55">
        <v>4.6796456845999999E-2</v>
      </c>
      <c r="V25" s="55">
        <v>9.1371999999999995E-2</v>
      </c>
      <c r="W25" s="55">
        <v>0.51215314150943403</v>
      </c>
      <c r="X25" s="55">
        <v>0.6095522876230961</v>
      </c>
      <c r="Y25" s="55"/>
      <c r="Z25" s="55">
        <v>0.96989100962999997</v>
      </c>
      <c r="AA25" s="55"/>
      <c r="AB25" s="55">
        <v>109.03901</v>
      </c>
      <c r="AC25" s="55">
        <v>109.939964</v>
      </c>
      <c r="AD25" s="55">
        <f t="shared" ref="AD25:AD27" si="4">2*(AC25-AB25)</f>
        <v>1.8019079999999974</v>
      </c>
      <c r="AE25" s="55">
        <f t="shared" ref="AE25:AE27" si="5">CHIDIST(AD25,1)</f>
        <v>0.17948199803470208</v>
      </c>
      <c r="AF25" s="55"/>
      <c r="AG25" s="56">
        <v>0.97685296016599998</v>
      </c>
    </row>
    <row r="26" spans="1:33" s="4" customFormat="1">
      <c r="A26" s="4" t="s">
        <v>42</v>
      </c>
      <c r="B26" s="19">
        <v>56</v>
      </c>
      <c r="C26" s="49">
        <v>0.99999909522300001</v>
      </c>
      <c r="D26" s="50">
        <v>2.8983999999999999E-2</v>
      </c>
      <c r="E26" s="50">
        <v>34.501762876863097</v>
      </c>
      <c r="F26" s="50">
        <v>1.6456275821171696E-37</v>
      </c>
      <c r="G26" s="50"/>
      <c r="H26" s="50">
        <v>7.8587565762000003E-2</v>
      </c>
      <c r="I26" s="50">
        <v>0.15364</v>
      </c>
      <c r="J26" s="50">
        <v>0.51150459360843537</v>
      </c>
      <c r="K26" s="50">
        <v>0.61274232498594783</v>
      </c>
      <c r="L26" s="50"/>
      <c r="M26" s="51">
        <v>0.96252564389100004</v>
      </c>
      <c r="P26" s="54">
        <v>0.99999909522300001</v>
      </c>
      <c r="Q26" s="55">
        <v>2.8983999999999999E-2</v>
      </c>
      <c r="R26" s="55">
        <v>34.501762876863097</v>
      </c>
      <c r="S26" s="55">
        <v>5.0504319614313192E-37</v>
      </c>
      <c r="T26" s="55"/>
      <c r="U26" s="55">
        <v>7.8587565762000003E-2</v>
      </c>
      <c r="V26" s="55">
        <v>0.15364</v>
      </c>
      <c r="W26" s="55">
        <v>0.51150459360843537</v>
      </c>
      <c r="X26" s="55">
        <v>0.61120540091778042</v>
      </c>
      <c r="Y26" s="55"/>
      <c r="Z26" s="55">
        <v>0.96252564389100004</v>
      </c>
      <c r="AA26" s="55"/>
      <c r="AB26" s="55">
        <v>60.838996999999999</v>
      </c>
      <c r="AC26" s="55">
        <v>60.838996999999999</v>
      </c>
      <c r="AD26" s="55">
        <f t="shared" si="4"/>
        <v>0</v>
      </c>
      <c r="AE26" s="55">
        <f t="shared" si="5"/>
        <v>1</v>
      </c>
      <c r="AF26" s="55"/>
      <c r="AG26" s="56">
        <v>1</v>
      </c>
    </row>
    <row r="27" spans="1:33" s="4" customFormat="1">
      <c r="A27" s="4" t="s">
        <v>43</v>
      </c>
      <c r="B27" s="19">
        <v>78</v>
      </c>
      <c r="C27" s="49">
        <v>1.045490427993</v>
      </c>
      <c r="D27" s="50">
        <v>2.3767E-2</v>
      </c>
      <c r="E27" s="50">
        <v>43.989162620145578</v>
      </c>
      <c r="F27" s="50">
        <v>8.4087740923883713E-55</v>
      </c>
      <c r="G27" s="50"/>
      <c r="H27" s="50">
        <v>2.9054972809000001E-2</v>
      </c>
      <c r="I27" s="50">
        <v>0.110539</v>
      </c>
      <c r="J27" s="50">
        <v>0.26284816045920445</v>
      </c>
      <c r="K27" s="50">
        <v>0.79405124778768132</v>
      </c>
      <c r="L27" s="50"/>
      <c r="M27" s="51">
        <v>0.96682714339999998</v>
      </c>
      <c r="P27" s="54">
        <v>1.044900699979</v>
      </c>
      <c r="Q27" s="55">
        <v>2.3192000000000001E-2</v>
      </c>
      <c r="R27" s="55">
        <v>45.054359260908932</v>
      </c>
      <c r="S27" s="55">
        <v>5.0663549759765727E-55</v>
      </c>
      <c r="T27" s="55"/>
      <c r="U27" s="55">
        <v>2.9371517542E-2</v>
      </c>
      <c r="V27" s="55">
        <v>0.10247299999999999</v>
      </c>
      <c r="W27" s="55">
        <v>0.28662689237164912</v>
      </c>
      <c r="X27" s="55">
        <v>0.77520995263919146</v>
      </c>
      <c r="Y27" s="55"/>
      <c r="Z27" s="55">
        <v>0.96899050487600003</v>
      </c>
      <c r="AA27" s="55"/>
      <c r="AB27" s="55">
        <v>60.446331999999998</v>
      </c>
      <c r="AC27" s="55">
        <v>61.261054000000001</v>
      </c>
      <c r="AD27" s="55">
        <f t="shared" si="4"/>
        <v>1.6294440000000066</v>
      </c>
      <c r="AE27" s="55">
        <f t="shared" si="5"/>
        <v>0.20177996840823356</v>
      </c>
      <c r="AF27" s="55"/>
      <c r="AG27" s="56">
        <v>0.97134290428299996</v>
      </c>
    </row>
    <row r="28" spans="1:33">
      <c r="C28" s="60"/>
      <c r="D28" s="61"/>
      <c r="E28" s="61"/>
      <c r="F28" s="61"/>
      <c r="G28" s="61"/>
      <c r="H28" s="61"/>
      <c r="I28" s="61"/>
      <c r="J28" s="61"/>
      <c r="K28" s="61"/>
      <c r="L28" s="61"/>
      <c r="M28" s="62"/>
      <c r="P28" s="88"/>
      <c r="Q28" s="85"/>
      <c r="R28" s="85"/>
      <c r="S28" s="85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  <c r="AE28" s="85"/>
      <c r="AF28" s="85"/>
      <c r="AG28" s="86"/>
    </row>
    <row r="29" spans="1:33">
      <c r="A29" s="15" t="s">
        <v>48</v>
      </c>
      <c r="C29" s="60"/>
      <c r="D29" s="61"/>
      <c r="E29" s="61"/>
      <c r="F29" s="61"/>
      <c r="G29" s="61"/>
      <c r="H29" s="61"/>
      <c r="I29" s="61"/>
      <c r="J29" s="61"/>
      <c r="K29" s="61"/>
      <c r="L29" s="61"/>
      <c r="M29" s="62"/>
      <c r="P29" s="88"/>
      <c r="Q29" s="85"/>
      <c r="R29" s="85"/>
      <c r="S29" s="85"/>
      <c r="T29" s="85"/>
      <c r="U29" s="85"/>
      <c r="V29" s="85"/>
      <c r="W29" s="85"/>
      <c r="X29" s="85"/>
      <c r="Y29" s="85"/>
      <c r="Z29" s="85"/>
      <c r="AA29" s="85"/>
      <c r="AB29" s="85"/>
      <c r="AC29" s="85"/>
      <c r="AD29" s="85"/>
      <c r="AE29" s="85"/>
      <c r="AF29" s="85"/>
      <c r="AG29" s="86"/>
    </row>
    <row r="30" spans="1:33" s="4" customFormat="1">
      <c r="B30" s="19"/>
      <c r="C30" s="101" t="s">
        <v>55</v>
      </c>
      <c r="D30" s="93"/>
      <c r="E30" s="93"/>
      <c r="F30" s="93"/>
      <c r="G30" s="30"/>
      <c r="H30" s="93" t="s">
        <v>44</v>
      </c>
      <c r="I30" s="93"/>
      <c r="J30" s="93"/>
      <c r="K30" s="93"/>
      <c r="L30" s="30"/>
      <c r="M30" s="76"/>
      <c r="P30" s="102" t="s">
        <v>55</v>
      </c>
      <c r="Q30" s="100"/>
      <c r="R30" s="100"/>
      <c r="S30" s="100"/>
      <c r="T30" s="45"/>
      <c r="U30" s="100" t="s">
        <v>44</v>
      </c>
      <c r="V30" s="100"/>
      <c r="W30" s="100"/>
      <c r="X30" s="100"/>
      <c r="Y30" s="45"/>
      <c r="Z30" s="45"/>
      <c r="AA30" s="85"/>
      <c r="AB30" s="100" t="s">
        <v>231</v>
      </c>
      <c r="AC30" s="100"/>
      <c r="AD30" s="45"/>
      <c r="AE30" s="45"/>
      <c r="AF30" s="85"/>
      <c r="AG30" s="86"/>
    </row>
    <row r="31" spans="1:33" s="4" customFormat="1">
      <c r="B31" s="40" t="s">
        <v>36</v>
      </c>
      <c r="C31" s="47" t="s">
        <v>184</v>
      </c>
      <c r="D31" s="18" t="s">
        <v>185</v>
      </c>
      <c r="E31" s="18" t="s">
        <v>46</v>
      </c>
      <c r="F31" s="18" t="s">
        <v>47</v>
      </c>
      <c r="G31" s="30"/>
      <c r="H31" s="18" t="s">
        <v>184</v>
      </c>
      <c r="I31" s="18" t="s">
        <v>185</v>
      </c>
      <c r="J31" s="18" t="s">
        <v>46</v>
      </c>
      <c r="K31" s="18" t="s">
        <v>47</v>
      </c>
      <c r="L31" s="30"/>
      <c r="M31" s="75" t="s">
        <v>45</v>
      </c>
      <c r="P31" s="68" t="s">
        <v>184</v>
      </c>
      <c r="Q31" s="42" t="s">
        <v>185</v>
      </c>
      <c r="R31" s="42" t="s">
        <v>46</v>
      </c>
      <c r="S31" s="42" t="s">
        <v>47</v>
      </c>
      <c r="T31" s="45"/>
      <c r="U31" s="42" t="s">
        <v>184</v>
      </c>
      <c r="V31" s="42" t="s">
        <v>185</v>
      </c>
      <c r="W31" s="42" t="s">
        <v>46</v>
      </c>
      <c r="X31" s="42" t="s">
        <v>47</v>
      </c>
      <c r="Y31" s="45"/>
      <c r="Z31" s="41" t="s">
        <v>45</v>
      </c>
      <c r="AA31" s="85"/>
      <c r="AB31" s="41" t="s">
        <v>228</v>
      </c>
      <c r="AC31" s="41" t="s">
        <v>229</v>
      </c>
      <c r="AD31" s="41" t="s">
        <v>230</v>
      </c>
      <c r="AE31" s="41" t="s">
        <v>47</v>
      </c>
      <c r="AF31" s="85"/>
      <c r="AG31" s="87" t="s">
        <v>250</v>
      </c>
    </row>
    <row r="32" spans="1:33" s="4" customFormat="1">
      <c r="A32" s="4" t="s">
        <v>53</v>
      </c>
      <c r="B32" s="19">
        <v>17</v>
      </c>
      <c r="C32" s="60">
        <v>1.0270451641809999</v>
      </c>
      <c r="D32" s="61">
        <v>6.1293E-2</v>
      </c>
      <c r="E32" s="50">
        <v>16.75632069210187</v>
      </c>
      <c r="F32" s="50">
        <v>1.0888609908036616E-9</v>
      </c>
      <c r="G32" s="50"/>
      <c r="H32" s="61">
        <v>0.35984525752800001</v>
      </c>
      <c r="I32" s="50">
        <v>0.128411</v>
      </c>
      <c r="J32" s="50">
        <v>2.8022930864801303</v>
      </c>
      <c r="K32" s="50">
        <v>1.5976160789901741E-2</v>
      </c>
      <c r="L32" s="50"/>
      <c r="M32" s="51">
        <v>0.94313013800000001</v>
      </c>
      <c r="P32" s="54">
        <v>1.0270451641809999</v>
      </c>
      <c r="Q32" s="55">
        <v>6.1293E-2</v>
      </c>
      <c r="R32" s="55">
        <v>16.75632069210187</v>
      </c>
      <c r="S32" s="55">
        <v>1.0888609908036616E-9</v>
      </c>
      <c r="T32" s="55"/>
      <c r="U32" s="55">
        <v>0.35984525752800001</v>
      </c>
      <c r="V32" s="55">
        <v>0.128411</v>
      </c>
      <c r="W32" s="55">
        <v>2.8022930864801303</v>
      </c>
      <c r="X32" s="55">
        <v>1.5976160789901741E-2</v>
      </c>
      <c r="Y32" s="55"/>
      <c r="Z32" s="55">
        <v>0.94313013800000001</v>
      </c>
      <c r="AA32" s="55"/>
      <c r="AB32" s="55">
        <v>18.387339999999998</v>
      </c>
      <c r="AC32" s="55">
        <v>18.387339999999998</v>
      </c>
      <c r="AD32" s="55">
        <f t="shared" ref="AD32" si="6">2*(AC32-AB32)</f>
        <v>0</v>
      </c>
      <c r="AE32" s="55">
        <f t="shared" ref="AE32" si="7">CHIDIST(AD32,1)</f>
        <v>1</v>
      </c>
      <c r="AF32" s="55"/>
      <c r="AG32" s="56">
        <v>1</v>
      </c>
    </row>
    <row r="33" spans="1:33" s="4" customFormat="1">
      <c r="B33" s="19"/>
      <c r="C33" s="80"/>
      <c r="D33" s="81"/>
      <c r="E33" s="81"/>
      <c r="F33" s="81"/>
      <c r="G33" s="81"/>
      <c r="H33" s="81"/>
      <c r="I33" s="81"/>
      <c r="J33" s="81"/>
      <c r="K33" s="81"/>
      <c r="L33" s="81"/>
      <c r="M33" s="82"/>
      <c r="P33" s="70"/>
      <c r="Q33" s="66"/>
      <c r="R33" s="66"/>
      <c r="S33" s="66"/>
      <c r="T33" s="66"/>
      <c r="U33" s="66"/>
      <c r="V33" s="66"/>
      <c r="W33" s="66"/>
      <c r="X33" s="66"/>
      <c r="Y33" s="66"/>
      <c r="Z33" s="66"/>
      <c r="AA33" s="85"/>
      <c r="AB33" s="85"/>
      <c r="AC33" s="85"/>
      <c r="AD33" s="85"/>
      <c r="AE33" s="85"/>
      <c r="AF33" s="85"/>
      <c r="AG33" s="86"/>
    </row>
    <row r="34" spans="1:33" s="4" customFormat="1">
      <c r="A34" s="15" t="s">
        <v>54</v>
      </c>
      <c r="B34" s="19"/>
      <c r="C34" s="80"/>
      <c r="D34" s="81"/>
      <c r="E34" s="81"/>
      <c r="F34" s="81"/>
      <c r="G34" s="81"/>
      <c r="H34" s="81"/>
      <c r="I34" s="81"/>
      <c r="J34" s="81"/>
      <c r="K34" s="81"/>
      <c r="L34" s="81"/>
      <c r="M34" s="82"/>
      <c r="P34" s="70"/>
      <c r="Q34" s="66"/>
      <c r="R34" s="66"/>
      <c r="S34" s="66"/>
      <c r="T34" s="66"/>
      <c r="U34" s="66"/>
      <c r="V34" s="66"/>
      <c r="W34" s="66"/>
      <c r="X34" s="66"/>
      <c r="Y34" s="66"/>
      <c r="Z34" s="66"/>
      <c r="AA34" s="85"/>
      <c r="AB34" s="85"/>
      <c r="AC34" s="85"/>
      <c r="AD34" s="85"/>
      <c r="AE34" s="85"/>
      <c r="AF34" s="85"/>
      <c r="AG34" s="86"/>
    </row>
    <row r="35" spans="1:33" s="4" customFormat="1">
      <c r="B35" s="16"/>
      <c r="C35" s="101" t="s">
        <v>55</v>
      </c>
      <c r="D35" s="93"/>
      <c r="E35" s="93"/>
      <c r="F35" s="93"/>
      <c r="G35" s="30"/>
      <c r="H35" s="93" t="s">
        <v>44</v>
      </c>
      <c r="I35" s="93"/>
      <c r="J35" s="93"/>
      <c r="K35" s="93"/>
      <c r="L35" s="30"/>
      <c r="M35" s="76"/>
      <c r="P35" s="102" t="s">
        <v>55</v>
      </c>
      <c r="Q35" s="100"/>
      <c r="R35" s="100"/>
      <c r="S35" s="100"/>
      <c r="T35" s="45"/>
      <c r="U35" s="100" t="s">
        <v>44</v>
      </c>
      <c r="V35" s="100"/>
      <c r="W35" s="100"/>
      <c r="X35" s="100"/>
      <c r="Y35" s="45"/>
      <c r="Z35" s="45"/>
      <c r="AA35" s="85"/>
      <c r="AB35" s="100" t="s">
        <v>231</v>
      </c>
      <c r="AC35" s="100"/>
      <c r="AD35" s="45"/>
      <c r="AE35" s="45"/>
      <c r="AF35" s="85"/>
      <c r="AG35" s="86"/>
    </row>
    <row r="36" spans="1:33" s="4" customFormat="1">
      <c r="B36" s="17" t="s">
        <v>36</v>
      </c>
      <c r="C36" s="47" t="s">
        <v>184</v>
      </c>
      <c r="D36" s="18" t="s">
        <v>185</v>
      </c>
      <c r="E36" s="18" t="s">
        <v>46</v>
      </c>
      <c r="F36" s="18" t="s">
        <v>47</v>
      </c>
      <c r="G36" s="30"/>
      <c r="H36" s="18" t="s">
        <v>184</v>
      </c>
      <c r="I36" s="18" t="s">
        <v>185</v>
      </c>
      <c r="J36" s="18" t="s">
        <v>46</v>
      </c>
      <c r="K36" s="18" t="s">
        <v>47</v>
      </c>
      <c r="L36" s="30"/>
      <c r="M36" s="75" t="s">
        <v>45</v>
      </c>
      <c r="P36" s="68" t="s">
        <v>184</v>
      </c>
      <c r="Q36" s="42" t="s">
        <v>185</v>
      </c>
      <c r="R36" s="42" t="s">
        <v>46</v>
      </c>
      <c r="S36" s="42" t="s">
        <v>47</v>
      </c>
      <c r="T36" s="45"/>
      <c r="U36" s="42" t="s">
        <v>184</v>
      </c>
      <c r="V36" s="42" t="s">
        <v>185</v>
      </c>
      <c r="W36" s="42" t="s">
        <v>46</v>
      </c>
      <c r="X36" s="42" t="s">
        <v>47</v>
      </c>
      <c r="Y36" s="45"/>
      <c r="Z36" s="41" t="s">
        <v>45</v>
      </c>
      <c r="AA36" s="85"/>
      <c r="AB36" s="41" t="s">
        <v>228</v>
      </c>
      <c r="AC36" s="41" t="s">
        <v>229</v>
      </c>
      <c r="AD36" s="41" t="s">
        <v>230</v>
      </c>
      <c r="AE36" s="41" t="s">
        <v>47</v>
      </c>
      <c r="AF36" s="85"/>
      <c r="AG36" s="87" t="s">
        <v>250</v>
      </c>
    </row>
    <row r="37" spans="1:33" s="4" customFormat="1">
      <c r="A37" s="4" t="s">
        <v>53</v>
      </c>
      <c r="B37" s="22">
        <v>14</v>
      </c>
      <c r="C37" s="63">
        <v>1.0335184584770001</v>
      </c>
      <c r="D37" s="64">
        <v>5.8538E-2</v>
      </c>
      <c r="E37" s="64">
        <v>17.655513657402032</v>
      </c>
      <c r="F37" s="64">
        <v>7.2348833828501132E-9</v>
      </c>
      <c r="G37" s="64"/>
      <c r="H37" s="64">
        <v>-0.26044261437299998</v>
      </c>
      <c r="I37" s="64">
        <v>0.122291</v>
      </c>
      <c r="J37" s="64">
        <v>-2.1296956797556645</v>
      </c>
      <c r="K37" s="64">
        <v>5.9051533171148592E-2</v>
      </c>
      <c r="L37" s="64"/>
      <c r="M37" s="65">
        <v>0.95711928990600004</v>
      </c>
      <c r="P37" s="71">
        <v>1.0927888928609999</v>
      </c>
      <c r="Q37" s="72">
        <v>6.1622999999999997E-2</v>
      </c>
      <c r="R37" s="72">
        <v>17.733458170829074</v>
      </c>
      <c r="S37" s="72">
        <v>2.6156982226131087E-8</v>
      </c>
      <c r="T37" s="72"/>
      <c r="U37" s="72">
        <v>-0.292550120508</v>
      </c>
      <c r="V37" s="72">
        <v>4.6889E-2</v>
      </c>
      <c r="W37" s="72">
        <v>-6.2392057947066473</v>
      </c>
      <c r="X37" s="72">
        <v>1.5157670203276469E-4</v>
      </c>
      <c r="Y37" s="72"/>
      <c r="Z37" s="72">
        <v>0.96037410999100004</v>
      </c>
      <c r="AA37" s="72"/>
      <c r="AB37" s="72">
        <v>16.724540999999999</v>
      </c>
      <c r="AC37" s="72">
        <v>17.008420000000001</v>
      </c>
      <c r="AD37" s="72">
        <f t="shared" ref="AD37" si="8">2*(AC37-AB37)</f>
        <v>0.56775800000000487</v>
      </c>
      <c r="AE37" s="72">
        <f t="shared" ref="AE37" si="9">CHIDIST(AD37,1)</f>
        <v>0.45115120536567288</v>
      </c>
      <c r="AF37" s="72"/>
      <c r="AG37" s="73">
        <v>9.9999999999999995E-8</v>
      </c>
    </row>
  </sheetData>
  <mergeCells count="27">
    <mergeCell ref="C6:F6"/>
    <mergeCell ref="H6:K6"/>
    <mergeCell ref="C14:F14"/>
    <mergeCell ref="H14:K14"/>
    <mergeCell ref="C22:F22"/>
    <mergeCell ref="H22:K22"/>
    <mergeCell ref="U22:X22"/>
    <mergeCell ref="C35:F35"/>
    <mergeCell ref="H35:K35"/>
    <mergeCell ref="C30:F30"/>
    <mergeCell ref="H30:K30"/>
    <mergeCell ref="C4:M4"/>
    <mergeCell ref="P4:AG4"/>
    <mergeCell ref="P30:S30"/>
    <mergeCell ref="U30:X30"/>
    <mergeCell ref="P35:S35"/>
    <mergeCell ref="U35:X35"/>
    <mergeCell ref="AB6:AC6"/>
    <mergeCell ref="AB14:AC14"/>
    <mergeCell ref="AB22:AC22"/>
    <mergeCell ref="AB30:AC30"/>
    <mergeCell ref="AB35:AC35"/>
    <mergeCell ref="P6:S6"/>
    <mergeCell ref="U6:X6"/>
    <mergeCell ref="P14:S14"/>
    <mergeCell ref="U14:X14"/>
    <mergeCell ref="P22:S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A2" sqref="A2"/>
    </sheetView>
  </sheetViews>
  <sheetFormatPr baseColWidth="10" defaultRowHeight="15" x14ac:dyDescent="0"/>
  <cols>
    <col min="1" max="1" width="26.1640625" bestFit="1" customWidth="1"/>
    <col min="2" max="2" width="17.33203125" bestFit="1" customWidth="1"/>
    <col min="3" max="3" width="19.6640625" bestFit="1" customWidth="1"/>
    <col min="4" max="4" width="20.6640625" bestFit="1" customWidth="1"/>
    <col min="5" max="5" width="13.1640625" bestFit="1" customWidth="1"/>
  </cols>
  <sheetData>
    <row r="1" spans="1:5" ht="18">
      <c r="A1" s="2" t="s">
        <v>6</v>
      </c>
    </row>
    <row r="2" spans="1:5" ht="18">
      <c r="A2" s="2" t="s">
        <v>5</v>
      </c>
    </row>
    <row r="3" spans="1:5" ht="18">
      <c r="A3" s="2"/>
    </row>
    <row r="4" spans="1:5">
      <c r="A4" s="23"/>
      <c r="B4" s="23"/>
      <c r="C4" s="93" t="s">
        <v>189</v>
      </c>
      <c r="D4" s="93"/>
      <c r="E4" s="23"/>
    </row>
    <row r="5" spans="1:5">
      <c r="A5" s="24" t="s">
        <v>191</v>
      </c>
      <c r="B5" s="24" t="s">
        <v>190</v>
      </c>
      <c r="C5" s="24" t="s">
        <v>186</v>
      </c>
      <c r="D5" s="24" t="s">
        <v>187</v>
      </c>
      <c r="E5" s="24" t="s">
        <v>188</v>
      </c>
    </row>
    <row r="6" spans="1:5">
      <c r="A6" s="4" t="s">
        <v>192</v>
      </c>
      <c r="B6" s="4" t="s">
        <v>14</v>
      </c>
      <c r="C6" s="25">
        <v>-206.13910799999999</v>
      </c>
      <c r="D6" s="26">
        <v>-215.88361900000001</v>
      </c>
      <c r="E6" s="25">
        <v>19.489021999999999</v>
      </c>
    </row>
    <row r="7" spans="1:5">
      <c r="A7" s="4" t="s">
        <v>193</v>
      </c>
      <c r="B7" s="4" t="s">
        <v>14</v>
      </c>
      <c r="C7" s="25">
        <v>-210.23722699999999</v>
      </c>
      <c r="D7" s="25">
        <v>-222.778345</v>
      </c>
      <c r="E7" s="25">
        <v>25.082236000000023</v>
      </c>
    </row>
    <row r="8" spans="1:5">
      <c r="A8" s="4"/>
      <c r="B8" s="4"/>
      <c r="C8" s="25"/>
      <c r="D8" s="25"/>
      <c r="E8" s="25"/>
    </row>
    <row r="9" spans="1:5">
      <c r="A9" s="4" t="s">
        <v>192</v>
      </c>
      <c r="B9" s="4" t="s">
        <v>193</v>
      </c>
      <c r="C9" s="25">
        <v>-234.192521</v>
      </c>
      <c r="D9" s="26">
        <v>-248.40861899999999</v>
      </c>
      <c r="E9" s="25">
        <v>28.432195999999976</v>
      </c>
    </row>
    <row r="10" spans="1:5">
      <c r="A10" s="4" t="s">
        <v>193</v>
      </c>
      <c r="B10" s="4" t="s">
        <v>192</v>
      </c>
      <c r="C10" s="25">
        <v>-234.12980200000001</v>
      </c>
      <c r="D10" s="26">
        <v>-248.447497</v>
      </c>
      <c r="E10" s="25">
        <v>28.635389999999973</v>
      </c>
    </row>
    <row r="11" spans="1:5">
      <c r="A11" s="4"/>
      <c r="B11" s="4"/>
      <c r="C11" s="25"/>
      <c r="D11" s="25"/>
      <c r="E11" s="25"/>
    </row>
    <row r="12" spans="1:5">
      <c r="A12" s="4" t="s">
        <v>194</v>
      </c>
      <c r="B12" s="4" t="s">
        <v>195</v>
      </c>
      <c r="C12" s="25">
        <v>-283.27196500000002</v>
      </c>
      <c r="D12" s="26">
        <v>-296.00572599999998</v>
      </c>
      <c r="E12" s="25">
        <v>25.467521999999917</v>
      </c>
    </row>
    <row r="13" spans="1:5">
      <c r="A13" s="4" t="s">
        <v>194</v>
      </c>
      <c r="B13" s="4" t="s">
        <v>63</v>
      </c>
      <c r="C13" s="25">
        <v>-121.04755900000001</v>
      </c>
      <c r="D13" s="26">
        <v>-120.884382</v>
      </c>
      <c r="E13" s="25">
        <v>-0.32635400000000914</v>
      </c>
    </row>
    <row r="14" spans="1:5">
      <c r="A14" s="4"/>
      <c r="B14" s="4"/>
      <c r="C14" s="4"/>
      <c r="D14" s="4"/>
      <c r="E14" s="4"/>
    </row>
    <row r="15" spans="1:5">
      <c r="A15" s="4"/>
      <c r="B15" s="4"/>
      <c r="C15" s="4"/>
      <c r="D15" s="4"/>
      <c r="E15" s="4"/>
    </row>
    <row r="16" spans="1:5">
      <c r="A16" s="4"/>
      <c r="B16" s="4"/>
      <c r="C16" s="4"/>
      <c r="D16" s="4"/>
      <c r="E16" s="4"/>
    </row>
    <row r="17" spans="1:5">
      <c r="A17" s="4"/>
      <c r="B17" s="4"/>
      <c r="C17" s="4"/>
      <c r="D17" s="4"/>
      <c r="E17" s="4"/>
    </row>
    <row r="18" spans="1:5">
      <c r="A18" s="4"/>
      <c r="B18" s="4"/>
      <c r="C18" s="4"/>
      <c r="D18" s="4"/>
      <c r="E18" s="4"/>
    </row>
    <row r="19" spans="1:5">
      <c r="A19" s="4"/>
      <c r="B19" s="4"/>
      <c r="C19" s="4"/>
      <c r="D19" s="4"/>
      <c r="E19" s="4"/>
    </row>
    <row r="20" spans="1:5">
      <c r="A20" s="4"/>
      <c r="B20" s="4"/>
      <c r="C20" s="4"/>
      <c r="D20" s="4"/>
      <c r="E20" s="4"/>
    </row>
    <row r="21" spans="1:5">
      <c r="A21" s="4"/>
      <c r="B21" s="4"/>
      <c r="C21" s="4"/>
      <c r="D21" s="4"/>
      <c r="E21" s="4"/>
    </row>
    <row r="22" spans="1:5">
      <c r="A22" s="4"/>
      <c r="B22" s="4"/>
      <c r="C22" s="4"/>
      <c r="D22" s="4"/>
      <c r="E22" s="4"/>
    </row>
    <row r="23" spans="1:5">
      <c r="A23" s="4"/>
      <c r="B23" s="4"/>
      <c r="C23" s="4"/>
      <c r="D23" s="4"/>
      <c r="E23" s="4"/>
    </row>
    <row r="24" spans="1:5">
      <c r="A24" s="4"/>
      <c r="B24" s="4"/>
      <c r="C24" s="4"/>
      <c r="D24" s="4"/>
      <c r="E24" s="4"/>
    </row>
    <row r="25" spans="1:5">
      <c r="A25" s="4"/>
      <c r="B25" s="4"/>
      <c r="C25" s="4"/>
      <c r="D25" s="4"/>
      <c r="E25" s="4"/>
    </row>
    <row r="26" spans="1:5">
      <c r="A26" s="4"/>
      <c r="B26" s="4"/>
      <c r="C26" s="4"/>
      <c r="D26" s="4"/>
      <c r="E26" s="4"/>
    </row>
  </sheetData>
  <mergeCells count="1">
    <mergeCell ref="C4:D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workbookViewId="0">
      <selection activeCell="P45" sqref="P45"/>
    </sheetView>
  </sheetViews>
  <sheetFormatPr baseColWidth="10" defaultRowHeight="15" x14ac:dyDescent="0"/>
  <cols>
    <col min="1" max="1" width="37.6640625" bestFit="1" customWidth="1"/>
    <col min="3" max="3" width="13" customWidth="1"/>
    <col min="4" max="4" width="14.83203125" bestFit="1" customWidth="1"/>
    <col min="5" max="5" width="14.6640625" bestFit="1" customWidth="1"/>
    <col min="6" max="6" width="11.83203125" bestFit="1" customWidth="1"/>
    <col min="8" max="8" width="11.5" bestFit="1" customWidth="1"/>
    <col min="9" max="9" width="14.83203125" bestFit="1" customWidth="1"/>
    <col min="10" max="10" width="14.6640625" bestFit="1" customWidth="1"/>
    <col min="11" max="11" width="11.83203125" bestFit="1" customWidth="1"/>
    <col min="15" max="15" width="14.6640625" bestFit="1" customWidth="1"/>
    <col min="20" max="20" width="14.6640625" bestFit="1" customWidth="1"/>
    <col min="29" max="29" width="12.33203125" bestFit="1" customWidth="1"/>
  </cols>
  <sheetData>
    <row r="1" spans="1:29" ht="18">
      <c r="A1" s="2" t="s">
        <v>246</v>
      </c>
    </row>
    <row r="2" spans="1:29" ht="18">
      <c r="A2" s="2" t="s">
        <v>7</v>
      </c>
    </row>
    <row r="4" spans="1:29">
      <c r="B4" s="15"/>
      <c r="D4" s="94" t="s">
        <v>252</v>
      </c>
      <c r="E4" s="95"/>
      <c r="F4" s="95"/>
      <c r="G4" s="95"/>
      <c r="H4" s="95"/>
      <c r="I4" s="95"/>
      <c r="J4" s="95"/>
      <c r="K4" s="95"/>
      <c r="L4" s="96"/>
      <c r="N4" s="94" t="s">
        <v>251</v>
      </c>
      <c r="O4" s="95"/>
      <c r="P4" s="95"/>
      <c r="Q4" s="95"/>
      <c r="R4" s="95"/>
      <c r="S4" s="95"/>
      <c r="T4" s="95"/>
      <c r="U4" s="95"/>
      <c r="V4" s="95"/>
      <c r="W4" s="95"/>
      <c r="X4" s="95"/>
      <c r="Y4" s="95"/>
      <c r="Z4" s="95"/>
      <c r="AA4" s="95"/>
      <c r="AB4" s="95"/>
      <c r="AC4" s="96"/>
    </row>
    <row r="5" spans="1:29">
      <c r="A5" s="15" t="s">
        <v>197</v>
      </c>
      <c r="B5" s="15"/>
      <c r="D5" s="74"/>
      <c r="E5" s="40"/>
      <c r="F5" s="40"/>
      <c r="G5" s="40"/>
      <c r="H5" s="30"/>
      <c r="I5" s="40"/>
      <c r="J5" s="40"/>
      <c r="K5" s="40"/>
      <c r="L5" s="75"/>
      <c r="N5" s="74"/>
      <c r="O5" s="40"/>
      <c r="P5" s="40"/>
      <c r="Q5" s="40"/>
      <c r="R5" s="30"/>
      <c r="S5" s="40"/>
      <c r="T5" s="40"/>
      <c r="U5" s="40"/>
      <c r="V5" s="40"/>
      <c r="W5" s="30"/>
      <c r="X5" s="40"/>
      <c r="Y5" s="40"/>
      <c r="Z5" s="30"/>
      <c r="AA5" s="30"/>
      <c r="AB5" s="30"/>
      <c r="AC5" s="76"/>
    </row>
    <row r="6" spans="1:29">
      <c r="A6" s="4"/>
      <c r="B6" s="4"/>
      <c r="C6" s="16"/>
      <c r="D6" s="109" t="s">
        <v>202</v>
      </c>
      <c r="E6" s="110"/>
      <c r="F6" s="110"/>
      <c r="G6" s="110"/>
      <c r="H6" s="30"/>
      <c r="I6" s="93" t="s">
        <v>190</v>
      </c>
      <c r="J6" s="93"/>
      <c r="K6" s="93"/>
      <c r="L6" s="108"/>
      <c r="N6" s="102" t="s">
        <v>202</v>
      </c>
      <c r="O6" s="100"/>
      <c r="P6" s="100"/>
      <c r="Q6" s="100"/>
      <c r="R6" s="45"/>
      <c r="S6" s="100" t="s">
        <v>190</v>
      </c>
      <c r="T6" s="100"/>
      <c r="U6" s="100"/>
      <c r="V6" s="100"/>
      <c r="W6" s="66"/>
      <c r="X6" s="100" t="s">
        <v>231</v>
      </c>
      <c r="Y6" s="100"/>
      <c r="Z6" s="45"/>
      <c r="AA6" s="45"/>
      <c r="AB6" s="66"/>
      <c r="AC6" s="67"/>
    </row>
    <row r="7" spans="1:29">
      <c r="A7" s="24" t="s">
        <v>202</v>
      </c>
      <c r="B7" s="24" t="s">
        <v>190</v>
      </c>
      <c r="C7" s="17" t="s">
        <v>36</v>
      </c>
      <c r="D7" s="111" t="s">
        <v>184</v>
      </c>
      <c r="E7" s="112" t="s">
        <v>185</v>
      </c>
      <c r="F7" s="112" t="s">
        <v>46</v>
      </c>
      <c r="G7" s="112" t="s">
        <v>47</v>
      </c>
      <c r="H7" s="30"/>
      <c r="I7" s="18" t="s">
        <v>184</v>
      </c>
      <c r="J7" s="18" t="s">
        <v>185</v>
      </c>
      <c r="K7" s="18" t="s">
        <v>46</v>
      </c>
      <c r="L7" s="48" t="s">
        <v>47</v>
      </c>
      <c r="N7" s="68" t="s">
        <v>184</v>
      </c>
      <c r="O7" s="42" t="s">
        <v>185</v>
      </c>
      <c r="P7" s="42" t="s">
        <v>46</v>
      </c>
      <c r="Q7" s="42" t="s">
        <v>47</v>
      </c>
      <c r="R7" s="45"/>
      <c r="S7" s="42" t="s">
        <v>184</v>
      </c>
      <c r="T7" s="42" t="s">
        <v>185</v>
      </c>
      <c r="U7" s="42" t="s">
        <v>46</v>
      </c>
      <c r="V7" s="42" t="s">
        <v>47</v>
      </c>
      <c r="W7" s="66"/>
      <c r="X7" s="41" t="s">
        <v>228</v>
      </c>
      <c r="Y7" s="41" t="s">
        <v>229</v>
      </c>
      <c r="Z7" s="41" t="s">
        <v>230</v>
      </c>
      <c r="AA7" s="41" t="s">
        <v>47</v>
      </c>
      <c r="AB7" s="66"/>
      <c r="AC7" s="69" t="s">
        <v>250</v>
      </c>
    </row>
    <row r="8" spans="1:29">
      <c r="A8" s="4" t="s">
        <v>192</v>
      </c>
      <c r="B8" s="4" t="s">
        <v>14</v>
      </c>
      <c r="C8" s="22">
        <v>17</v>
      </c>
      <c r="D8" s="113">
        <v>-2.8470426961289999</v>
      </c>
      <c r="E8" s="114">
        <v>0.93869599999999997</v>
      </c>
      <c r="F8" s="114">
        <f>D8/E8</f>
        <v>-3.0329762736061516</v>
      </c>
      <c r="G8" s="114">
        <f>TDIST(ABS(F8),(C8-4),2)</f>
        <v>9.6096304150513519E-3</v>
      </c>
      <c r="H8" s="50"/>
      <c r="I8" s="50">
        <v>2.5668777189459999</v>
      </c>
      <c r="J8" s="50">
        <v>0.98966799999999999</v>
      </c>
      <c r="K8" s="50">
        <f>I8/J8</f>
        <v>2.5936755749867633</v>
      </c>
      <c r="L8" s="51">
        <f>TDIST(ABS(K8),(C8-4),2)</f>
        <v>2.2271594783170347E-2</v>
      </c>
      <c r="N8" s="54">
        <v>-1.7188996796030001</v>
      </c>
      <c r="O8" s="55">
        <v>0.864645</v>
      </c>
      <c r="P8" s="55">
        <v>-1.9879831371291108</v>
      </c>
      <c r="Q8" s="55">
        <v>7.0116635479953615E-2</v>
      </c>
      <c r="R8" s="55"/>
      <c r="S8" s="55">
        <v>1.481959364453</v>
      </c>
      <c r="T8" s="55">
        <v>0.97372700000000001</v>
      </c>
      <c r="U8" s="55">
        <v>1.5219454369171237</v>
      </c>
      <c r="V8" s="55">
        <v>0.1539290697892266</v>
      </c>
      <c r="W8" s="55"/>
      <c r="X8" s="55">
        <v>-12.93605</v>
      </c>
      <c r="Y8" s="55">
        <v>-11.485242</v>
      </c>
      <c r="Z8" s="55">
        <f>2*(Y8-X8)</f>
        <v>2.9016160000000006</v>
      </c>
      <c r="AA8" s="55">
        <f>CHIDIST(Z8,1)</f>
        <v>8.8490798259877226E-2</v>
      </c>
      <c r="AB8" s="55"/>
      <c r="AC8" s="56">
        <v>0.77953841803199997</v>
      </c>
    </row>
    <row r="9" spans="1:29">
      <c r="A9" s="4" t="s">
        <v>196</v>
      </c>
      <c r="B9" s="4" t="s">
        <v>14</v>
      </c>
      <c r="C9" s="22">
        <v>17</v>
      </c>
      <c r="D9" s="113">
        <v>-2.0130913028939998</v>
      </c>
      <c r="E9" s="114">
        <v>1.1612130000000001</v>
      </c>
      <c r="F9" s="114">
        <f>D9/E9</f>
        <v>-1.7336107181834854</v>
      </c>
      <c r="G9" s="114">
        <f>TDIST(ABS(F9),(C9-4),2)</f>
        <v>0.10662247295490163</v>
      </c>
      <c r="H9" s="50"/>
      <c r="I9" s="50">
        <v>1.8598396742729999</v>
      </c>
      <c r="J9" s="50">
        <v>1.262731</v>
      </c>
      <c r="K9" s="50">
        <f t="shared" ref="K9:K10" si="0">I9/J9</f>
        <v>1.4728708444419276</v>
      </c>
      <c r="L9" s="51">
        <f t="shared" ref="L9:L10" si="1">TDIST(ABS(K9),(C9-4),2)</f>
        <v>0.16458130033271409</v>
      </c>
      <c r="N9" s="54">
        <v>-1.276145473488</v>
      </c>
      <c r="O9" s="55">
        <v>1.048009</v>
      </c>
      <c r="P9" s="55">
        <v>-1.2176856052648404</v>
      </c>
      <c r="Q9" s="55">
        <v>0.24674628208922236</v>
      </c>
      <c r="R9" s="55"/>
      <c r="S9" s="55">
        <v>1.104933390917</v>
      </c>
      <c r="T9" s="55">
        <v>1.2516389999999999</v>
      </c>
      <c r="U9" s="55">
        <v>0.88278919953516954</v>
      </c>
      <c r="V9" s="55">
        <v>0.39469109572610594</v>
      </c>
      <c r="W9" s="55"/>
      <c r="X9" s="55">
        <v>-15.228638999999999</v>
      </c>
      <c r="Y9" s="55">
        <v>-12.289496</v>
      </c>
      <c r="Z9" s="55">
        <f t="shared" ref="Z9:Z10" si="2">2*(Y9-X9)</f>
        <v>5.8782859999999992</v>
      </c>
      <c r="AA9" s="55">
        <f t="shared" ref="AA9:AA10" si="3">CHIDIST(Z9,1)</f>
        <v>1.5328736746098295E-2</v>
      </c>
      <c r="AB9" s="55"/>
      <c r="AC9" s="56">
        <v>0.66382005182199999</v>
      </c>
    </row>
    <row r="10" spans="1:29">
      <c r="A10" s="4" t="s">
        <v>194</v>
      </c>
      <c r="B10" s="4" t="s">
        <v>195</v>
      </c>
      <c r="C10" s="22">
        <v>17</v>
      </c>
      <c r="D10" s="113">
        <v>9.0359415900000007E-3</v>
      </c>
      <c r="E10" s="114">
        <v>0.97001099999999996</v>
      </c>
      <c r="F10" s="114">
        <f>D10/E10</f>
        <v>9.3152980636302066E-3</v>
      </c>
      <c r="G10" s="114">
        <f>TDIST(ABS(F10),(C10-4),2)</f>
        <v>0.99270901146738177</v>
      </c>
      <c r="H10" s="50"/>
      <c r="I10" s="50">
        <v>-0.27878681600999999</v>
      </c>
      <c r="J10" s="50">
        <v>0.53295800000000004</v>
      </c>
      <c r="K10" s="50">
        <f t="shared" si="0"/>
        <v>-0.52309340700392892</v>
      </c>
      <c r="L10" s="51">
        <f t="shared" si="1"/>
        <v>0.60970994493855946</v>
      </c>
      <c r="N10" s="54">
        <v>0.76315109178999996</v>
      </c>
      <c r="O10" s="55">
        <v>0.56033500000000003</v>
      </c>
      <c r="P10" s="55">
        <v>1.3619550657909998</v>
      </c>
      <c r="Q10" s="55">
        <v>0.19823198460451502</v>
      </c>
      <c r="R10" s="55"/>
      <c r="S10" s="55">
        <v>-0.64401774664599998</v>
      </c>
      <c r="T10" s="55">
        <v>0.18925500000000001</v>
      </c>
      <c r="U10" s="55">
        <v>-3.4029100771234577</v>
      </c>
      <c r="V10" s="55">
        <v>5.2414520042291133E-3</v>
      </c>
      <c r="W10" s="55"/>
      <c r="X10" s="55">
        <v>-16.073740000000001</v>
      </c>
      <c r="Y10" s="55">
        <v>-10.619816999999999</v>
      </c>
      <c r="Z10" s="55">
        <f t="shared" si="2"/>
        <v>10.907846000000003</v>
      </c>
      <c r="AA10" s="55">
        <f t="shared" si="3"/>
        <v>9.5757806894808709E-4</v>
      </c>
      <c r="AB10" s="55"/>
      <c r="AC10" s="56">
        <v>9.9999999999999995E-8</v>
      </c>
    </row>
    <row r="11" spans="1:29">
      <c r="A11" s="4"/>
      <c r="B11" s="4"/>
      <c r="C11" s="19"/>
      <c r="D11" s="113"/>
      <c r="E11" s="114"/>
      <c r="F11" s="114"/>
      <c r="G11" s="114"/>
      <c r="H11" s="50"/>
      <c r="I11" s="50"/>
      <c r="J11" s="50"/>
      <c r="K11" s="50"/>
      <c r="L11" s="51"/>
      <c r="N11" s="54"/>
      <c r="O11" s="55"/>
      <c r="P11" s="55"/>
      <c r="Q11" s="55"/>
      <c r="R11" s="55"/>
      <c r="S11" s="55"/>
      <c r="T11" s="55"/>
      <c r="U11" s="55"/>
      <c r="V11" s="55"/>
      <c r="W11" s="66"/>
      <c r="X11" s="66"/>
      <c r="Y11" s="66"/>
      <c r="Z11" s="66"/>
      <c r="AA11" s="66"/>
      <c r="AB11" s="66"/>
      <c r="AC11" s="67"/>
    </row>
    <row r="12" spans="1:29">
      <c r="A12" s="15" t="s">
        <v>198</v>
      </c>
      <c r="B12" s="15"/>
      <c r="C12" s="19"/>
      <c r="D12" s="113"/>
      <c r="E12" s="114"/>
      <c r="F12" s="114"/>
      <c r="G12" s="114"/>
      <c r="H12" s="50"/>
      <c r="I12" s="50"/>
      <c r="J12" s="50"/>
      <c r="K12" s="50"/>
      <c r="L12" s="51"/>
      <c r="N12" s="54"/>
      <c r="O12" s="55"/>
      <c r="P12" s="55"/>
      <c r="Q12" s="55"/>
      <c r="R12" s="55"/>
      <c r="S12" s="55"/>
      <c r="T12" s="55"/>
      <c r="U12" s="55"/>
      <c r="V12" s="55"/>
      <c r="W12" s="66"/>
      <c r="X12" s="66"/>
      <c r="Y12" s="66"/>
      <c r="Z12" s="66"/>
      <c r="AA12" s="66"/>
      <c r="AB12" s="66"/>
      <c r="AC12" s="67"/>
    </row>
    <row r="13" spans="1:29">
      <c r="A13" s="4"/>
      <c r="B13" s="4"/>
      <c r="C13" s="16"/>
      <c r="D13" s="115" t="s">
        <v>202</v>
      </c>
      <c r="E13" s="116"/>
      <c r="F13" s="116"/>
      <c r="G13" s="116"/>
      <c r="H13" s="52"/>
      <c r="I13" s="103" t="s">
        <v>190</v>
      </c>
      <c r="J13" s="103"/>
      <c r="K13" s="103"/>
      <c r="L13" s="104"/>
      <c r="N13" s="105" t="s">
        <v>202</v>
      </c>
      <c r="O13" s="106"/>
      <c r="P13" s="106"/>
      <c r="Q13" s="106"/>
      <c r="R13" s="57"/>
      <c r="S13" s="106" t="s">
        <v>190</v>
      </c>
      <c r="T13" s="106"/>
      <c r="U13" s="106"/>
      <c r="V13" s="106"/>
      <c r="W13" s="66"/>
      <c r="X13" s="100" t="s">
        <v>231</v>
      </c>
      <c r="Y13" s="100"/>
      <c r="Z13" s="45"/>
      <c r="AA13" s="45"/>
      <c r="AB13" s="66"/>
      <c r="AC13" s="67"/>
    </row>
    <row r="14" spans="1:29">
      <c r="A14" s="24" t="s">
        <v>202</v>
      </c>
      <c r="B14" s="24" t="s">
        <v>190</v>
      </c>
      <c r="C14" s="17" t="s">
        <v>36</v>
      </c>
      <c r="D14" s="117" t="s">
        <v>184</v>
      </c>
      <c r="E14" s="118" t="s">
        <v>185</v>
      </c>
      <c r="F14" s="118" t="s">
        <v>46</v>
      </c>
      <c r="G14" s="118" t="s">
        <v>47</v>
      </c>
      <c r="H14" s="52"/>
      <c r="I14" s="27" t="s">
        <v>184</v>
      </c>
      <c r="J14" s="27" t="s">
        <v>185</v>
      </c>
      <c r="K14" s="27" t="s">
        <v>46</v>
      </c>
      <c r="L14" s="53" t="s">
        <v>47</v>
      </c>
      <c r="N14" s="58" t="s">
        <v>184</v>
      </c>
      <c r="O14" s="39" t="s">
        <v>185</v>
      </c>
      <c r="P14" s="39" t="s">
        <v>46</v>
      </c>
      <c r="Q14" s="39" t="s">
        <v>47</v>
      </c>
      <c r="R14" s="57"/>
      <c r="S14" s="39" t="s">
        <v>184</v>
      </c>
      <c r="T14" s="39" t="s">
        <v>185</v>
      </c>
      <c r="U14" s="39" t="s">
        <v>46</v>
      </c>
      <c r="V14" s="39" t="s">
        <v>47</v>
      </c>
      <c r="W14" s="66"/>
      <c r="X14" s="41" t="s">
        <v>228</v>
      </c>
      <c r="Y14" s="41" t="s">
        <v>229</v>
      </c>
      <c r="Z14" s="41" t="s">
        <v>230</v>
      </c>
      <c r="AA14" s="41" t="s">
        <v>47</v>
      </c>
      <c r="AB14" s="66"/>
      <c r="AC14" s="69" t="s">
        <v>250</v>
      </c>
    </row>
    <row r="15" spans="1:29">
      <c r="A15" s="4" t="s">
        <v>192</v>
      </c>
      <c r="B15" s="4" t="s">
        <v>14</v>
      </c>
      <c r="C15" s="22">
        <v>17</v>
      </c>
      <c r="D15" s="113">
        <v>0.59505944875100003</v>
      </c>
      <c r="E15" s="114">
        <v>1.2398769999999999</v>
      </c>
      <c r="F15" s="114">
        <f>D15/E15</f>
        <v>0.47993425860065159</v>
      </c>
      <c r="G15" s="114">
        <f t="shared" ref="G15:G17" si="4">TDIST(ABS(F15),(C15-4),2)</f>
        <v>0.63924848149417501</v>
      </c>
      <c r="H15" s="50"/>
      <c r="I15" s="50">
        <v>1.4944286744690001</v>
      </c>
      <c r="J15" s="50">
        <v>1.307204</v>
      </c>
      <c r="K15" s="50">
        <f t="shared" ref="K15:K17" si="5">I15/J15</f>
        <v>1.1432252918970567</v>
      </c>
      <c r="L15" s="51">
        <f t="shared" ref="L15:L17" si="6">TDIST(ABS(K15),(C15-4),2)</f>
        <v>0.27356186522823872</v>
      </c>
      <c r="N15" s="54">
        <v>-0.25111896609399997</v>
      </c>
      <c r="O15" s="55">
        <v>0.88340399999999997</v>
      </c>
      <c r="P15" s="55">
        <v>-0.2842628809627305</v>
      </c>
      <c r="Q15" s="55">
        <v>0.78105454889320081</v>
      </c>
      <c r="R15" s="55"/>
      <c r="S15" s="55">
        <v>1.1778582139460001</v>
      </c>
      <c r="T15" s="55">
        <v>1.048376</v>
      </c>
      <c r="U15" s="55">
        <v>1.1235074190424048</v>
      </c>
      <c r="V15" s="55">
        <v>0.28319633372126629</v>
      </c>
      <c r="W15" s="55"/>
      <c r="X15" s="55">
        <v>-17.666740999999998</v>
      </c>
      <c r="Y15" s="55">
        <v>-13.349444999999999</v>
      </c>
      <c r="Z15" s="55">
        <f t="shared" ref="Z15:Z17" si="7">2*(Y15-X15)</f>
        <v>8.6345919999999978</v>
      </c>
      <c r="AA15" s="55">
        <f t="shared" ref="AA15:AA17" si="8">CHIDIST(Z15,1)</f>
        <v>3.2983910202995337E-3</v>
      </c>
      <c r="AB15" s="55"/>
      <c r="AC15" s="56">
        <v>0.27219627128000001</v>
      </c>
    </row>
    <row r="16" spans="1:29">
      <c r="A16" s="4" t="s">
        <v>196</v>
      </c>
      <c r="B16" s="4" t="s">
        <v>14</v>
      </c>
      <c r="C16" s="22">
        <v>17</v>
      </c>
      <c r="D16" s="113">
        <v>-0.70301905339399995</v>
      </c>
      <c r="E16" s="114">
        <v>1.3385180000000001</v>
      </c>
      <c r="F16" s="114">
        <f t="shared" ref="F16:F17" si="9">D16/E16</f>
        <v>-0.52522196443678748</v>
      </c>
      <c r="G16" s="114">
        <f t="shared" si="4"/>
        <v>0.60827080592807159</v>
      </c>
      <c r="H16" s="50"/>
      <c r="I16" s="50">
        <v>2.7823787353810001</v>
      </c>
      <c r="J16" s="50">
        <v>1.455538</v>
      </c>
      <c r="K16" s="50">
        <f t="shared" si="5"/>
        <v>1.9115809655130955</v>
      </c>
      <c r="L16" s="51">
        <f t="shared" si="6"/>
        <v>7.8225787953032422E-2</v>
      </c>
      <c r="N16" s="54">
        <v>-1.1349489398620001</v>
      </c>
      <c r="O16" s="55">
        <v>1.0539430000000001</v>
      </c>
      <c r="P16" s="55">
        <v>-1.0768598869787076</v>
      </c>
      <c r="Q16" s="55">
        <v>0.30271585932003731</v>
      </c>
      <c r="R16" s="55"/>
      <c r="S16" s="55">
        <v>2.2263246699289998</v>
      </c>
      <c r="T16" s="55">
        <v>1.291398</v>
      </c>
      <c r="U16" s="55">
        <v>1.7239647807484599</v>
      </c>
      <c r="V16" s="55">
        <v>0.11035489266627066</v>
      </c>
      <c r="W16" s="55"/>
      <c r="X16" s="55">
        <v>-17.644314000000001</v>
      </c>
      <c r="Y16" s="55">
        <v>-12.829084</v>
      </c>
      <c r="Z16" s="55">
        <f t="shared" si="7"/>
        <v>9.6304600000000029</v>
      </c>
      <c r="AA16" s="55">
        <f t="shared" si="8"/>
        <v>1.9137667160450701E-3</v>
      </c>
      <c r="AB16" s="55"/>
      <c r="AC16" s="56">
        <v>0.28484708385800001</v>
      </c>
    </row>
    <row r="17" spans="1:29">
      <c r="A17" s="4" t="s">
        <v>194</v>
      </c>
      <c r="B17" s="4" t="s">
        <v>195</v>
      </c>
      <c r="C17" s="22">
        <v>17</v>
      </c>
      <c r="D17" s="113">
        <v>2.7907550883229999</v>
      </c>
      <c r="E17" s="114">
        <v>1.1216489999999999</v>
      </c>
      <c r="F17" s="114">
        <f t="shared" si="9"/>
        <v>2.4880823576029578</v>
      </c>
      <c r="G17" s="114">
        <f t="shared" si="4"/>
        <v>2.7192851318736354E-2</v>
      </c>
      <c r="H17" s="50"/>
      <c r="I17" s="50">
        <v>-0.64709512790000001</v>
      </c>
      <c r="J17" s="50">
        <v>0.61627299999999996</v>
      </c>
      <c r="K17" s="50">
        <f t="shared" si="5"/>
        <v>-1.0500137567279437</v>
      </c>
      <c r="L17" s="51">
        <f t="shared" si="6"/>
        <v>0.31284037064232151</v>
      </c>
      <c r="N17" s="54">
        <v>1.509604976339</v>
      </c>
      <c r="O17" s="55">
        <v>0.59828999999999999</v>
      </c>
      <c r="P17" s="55">
        <v>2.5231994122231693</v>
      </c>
      <c r="Q17" s="55">
        <v>2.6751541136967767E-2</v>
      </c>
      <c r="R17" s="55"/>
      <c r="S17" s="55">
        <v>-0.485840511177</v>
      </c>
      <c r="T17" s="55">
        <v>0.202075</v>
      </c>
      <c r="U17" s="55">
        <v>-2.4042583752418656</v>
      </c>
      <c r="V17" s="55">
        <v>3.3259338686814868E-2</v>
      </c>
      <c r="W17" s="55"/>
      <c r="X17" s="55">
        <v>-18.542956</v>
      </c>
      <c r="Y17" s="55">
        <v>-11.734016</v>
      </c>
      <c r="Z17" s="55">
        <f t="shared" si="7"/>
        <v>13.61788</v>
      </c>
      <c r="AA17" s="55">
        <f t="shared" si="8"/>
        <v>2.2404153298735398E-4</v>
      </c>
      <c r="AB17" s="55"/>
      <c r="AC17" s="56">
        <v>9.9999999999999995E-8</v>
      </c>
    </row>
    <row r="18" spans="1:29">
      <c r="A18" s="4"/>
      <c r="B18" s="4"/>
      <c r="C18" s="19"/>
      <c r="D18" s="113"/>
      <c r="E18" s="114"/>
      <c r="F18" s="114"/>
      <c r="G18" s="114"/>
      <c r="H18" s="50"/>
      <c r="I18" s="50"/>
      <c r="J18" s="50"/>
      <c r="K18" s="50"/>
      <c r="L18" s="51"/>
      <c r="N18" s="54"/>
      <c r="O18" s="55"/>
      <c r="P18" s="55"/>
      <c r="Q18" s="55"/>
      <c r="R18" s="55"/>
      <c r="S18" s="55"/>
      <c r="T18" s="55"/>
      <c r="U18" s="55"/>
      <c r="V18" s="55"/>
      <c r="W18" s="66"/>
      <c r="X18" s="66"/>
      <c r="Y18" s="66"/>
      <c r="Z18" s="66"/>
      <c r="AA18" s="66"/>
      <c r="AB18" s="66"/>
      <c r="AC18" s="67"/>
    </row>
    <row r="19" spans="1:29">
      <c r="A19" s="15" t="s">
        <v>199</v>
      </c>
      <c r="B19" s="15"/>
      <c r="C19" s="19"/>
      <c r="D19" s="113"/>
      <c r="E19" s="114"/>
      <c r="F19" s="114"/>
      <c r="G19" s="114"/>
      <c r="H19" s="50"/>
      <c r="I19" s="50"/>
      <c r="J19" s="50"/>
      <c r="K19" s="50"/>
      <c r="L19" s="51"/>
      <c r="N19" s="54"/>
      <c r="O19" s="55"/>
      <c r="P19" s="55"/>
      <c r="Q19" s="55"/>
      <c r="R19" s="55"/>
      <c r="S19" s="55"/>
      <c r="T19" s="55"/>
      <c r="U19" s="55"/>
      <c r="V19" s="55"/>
      <c r="W19" s="66"/>
      <c r="X19" s="66"/>
      <c r="Y19" s="66"/>
      <c r="Z19" s="66"/>
      <c r="AA19" s="66"/>
      <c r="AB19" s="66"/>
      <c r="AC19" s="67"/>
    </row>
    <row r="20" spans="1:29">
      <c r="A20" s="4"/>
      <c r="B20" s="4"/>
      <c r="C20" s="16"/>
      <c r="D20" s="115" t="s">
        <v>202</v>
      </c>
      <c r="E20" s="116"/>
      <c r="F20" s="116"/>
      <c r="G20" s="116"/>
      <c r="H20" s="52"/>
      <c r="I20" s="103" t="s">
        <v>190</v>
      </c>
      <c r="J20" s="103"/>
      <c r="K20" s="103"/>
      <c r="L20" s="104"/>
      <c r="N20" s="105" t="s">
        <v>202</v>
      </c>
      <c r="O20" s="106"/>
      <c r="P20" s="106"/>
      <c r="Q20" s="106"/>
      <c r="R20" s="57"/>
      <c r="S20" s="106" t="s">
        <v>190</v>
      </c>
      <c r="T20" s="106"/>
      <c r="U20" s="106"/>
      <c r="V20" s="106"/>
      <c r="W20" s="66"/>
      <c r="X20" s="100" t="s">
        <v>231</v>
      </c>
      <c r="Y20" s="100"/>
      <c r="Z20" s="45"/>
      <c r="AA20" s="45"/>
      <c r="AB20" s="66"/>
      <c r="AC20" s="67"/>
    </row>
    <row r="21" spans="1:29">
      <c r="A21" s="24" t="s">
        <v>202</v>
      </c>
      <c r="B21" s="24" t="s">
        <v>190</v>
      </c>
      <c r="C21" s="17" t="s">
        <v>36</v>
      </c>
      <c r="D21" s="117" t="s">
        <v>184</v>
      </c>
      <c r="E21" s="118" t="s">
        <v>185</v>
      </c>
      <c r="F21" s="118" t="s">
        <v>46</v>
      </c>
      <c r="G21" s="118" t="s">
        <v>47</v>
      </c>
      <c r="H21" s="52"/>
      <c r="I21" s="27" t="s">
        <v>184</v>
      </c>
      <c r="J21" s="27" t="s">
        <v>185</v>
      </c>
      <c r="K21" s="27" t="s">
        <v>46</v>
      </c>
      <c r="L21" s="53" t="s">
        <v>47</v>
      </c>
      <c r="N21" s="58" t="s">
        <v>184</v>
      </c>
      <c r="O21" s="39" t="s">
        <v>185</v>
      </c>
      <c r="P21" s="39" t="s">
        <v>46</v>
      </c>
      <c r="Q21" s="39" t="s">
        <v>47</v>
      </c>
      <c r="R21" s="57"/>
      <c r="S21" s="39" t="s">
        <v>184</v>
      </c>
      <c r="T21" s="39" t="s">
        <v>185</v>
      </c>
      <c r="U21" s="39" t="s">
        <v>46</v>
      </c>
      <c r="V21" s="39" t="s">
        <v>47</v>
      </c>
      <c r="W21" s="66"/>
      <c r="X21" s="41" t="s">
        <v>228</v>
      </c>
      <c r="Y21" s="41" t="s">
        <v>229</v>
      </c>
      <c r="Z21" s="41" t="s">
        <v>230</v>
      </c>
      <c r="AA21" s="41" t="s">
        <v>47</v>
      </c>
      <c r="AB21" s="66"/>
      <c r="AC21" s="69" t="s">
        <v>250</v>
      </c>
    </row>
    <row r="22" spans="1:29">
      <c r="A22" s="4" t="s">
        <v>192</v>
      </c>
      <c r="B22" s="4" t="s">
        <v>14</v>
      </c>
      <c r="C22" s="19">
        <v>12</v>
      </c>
      <c r="D22" s="113">
        <v>-2.9914173626000001E-2</v>
      </c>
      <c r="E22" s="114">
        <v>0.93858299999999995</v>
      </c>
      <c r="F22" s="114">
        <f t="shared" ref="F22:F23" si="10">D22/E22</f>
        <v>-3.1871633756417925E-2</v>
      </c>
      <c r="G22" s="114">
        <f t="shared" ref="G22:G23" si="11">TDIST(ABS(F22),(C22-4),2)</f>
        <v>0.9753552346789065</v>
      </c>
      <c r="H22" s="50"/>
      <c r="I22" s="50">
        <v>0.28171979355400001</v>
      </c>
      <c r="J22" s="50">
        <v>1.1916720000000001</v>
      </c>
      <c r="K22" s="50">
        <f t="shared" ref="K22:K23" si="12">I22/J22</f>
        <v>0.23640716032096079</v>
      </c>
      <c r="L22" s="51">
        <f t="shared" ref="L22:L23" si="13">TDIST(ABS(K22),(C22-4),2)</f>
        <v>0.81905727531213179</v>
      </c>
      <c r="N22" s="54">
        <v>-0.46971278804400002</v>
      </c>
      <c r="O22" s="55">
        <v>0.80057800000000001</v>
      </c>
      <c r="P22" s="55">
        <v>-0.58671708196328154</v>
      </c>
      <c r="Q22" s="55">
        <v>0.57581825768710981</v>
      </c>
      <c r="R22" s="55"/>
      <c r="S22" s="55">
        <v>0.60481880614899997</v>
      </c>
      <c r="T22" s="55">
        <v>1.050028</v>
      </c>
      <c r="U22" s="55">
        <v>0.57600255055008054</v>
      </c>
      <c r="V22" s="55">
        <v>0.58265012287782492</v>
      </c>
      <c r="W22" s="55"/>
      <c r="X22" s="55">
        <v>-0.908138</v>
      </c>
      <c r="Y22" s="55">
        <v>0.156193</v>
      </c>
      <c r="Z22" s="55">
        <f t="shared" ref="Z22:Z23" si="14">2*(Y22-X22)</f>
        <v>2.1286619999999998</v>
      </c>
      <c r="AA22" s="55">
        <f t="shared" ref="AA22:AA23" si="15">CHIDIST(Z22,1)</f>
        <v>0.14456689983967591</v>
      </c>
      <c r="AB22" s="55"/>
      <c r="AC22" s="56">
        <v>0.84170396269900005</v>
      </c>
    </row>
    <row r="23" spans="1:29">
      <c r="A23" s="4" t="s">
        <v>196</v>
      </c>
      <c r="B23" s="4" t="s">
        <v>14</v>
      </c>
      <c r="C23" s="19">
        <v>12</v>
      </c>
      <c r="D23" s="113">
        <v>0.35692849232000001</v>
      </c>
      <c r="E23" s="114">
        <v>0.64820500000000003</v>
      </c>
      <c r="F23" s="114">
        <f t="shared" si="10"/>
        <v>0.55064137475027186</v>
      </c>
      <c r="G23" s="114">
        <f t="shared" si="11"/>
        <v>0.59691602310980907</v>
      </c>
      <c r="H23" s="50"/>
      <c r="I23" s="50">
        <v>-0.164045020969</v>
      </c>
      <c r="J23" s="50">
        <v>0.795041</v>
      </c>
      <c r="K23" s="50">
        <f t="shared" si="12"/>
        <v>-0.20633529713436163</v>
      </c>
      <c r="L23" s="51">
        <f t="shared" si="13"/>
        <v>0.84168346031558583</v>
      </c>
      <c r="N23" s="54">
        <v>0.29059439898599998</v>
      </c>
      <c r="O23" s="55">
        <v>0.61947600000000003</v>
      </c>
      <c r="P23" s="55">
        <v>0.46909710624140399</v>
      </c>
      <c r="Q23" s="55">
        <v>0.65325955322537832</v>
      </c>
      <c r="R23" s="55"/>
      <c r="S23" s="55">
        <v>-0.30315863260499998</v>
      </c>
      <c r="T23" s="55">
        <v>0.78582399999999997</v>
      </c>
      <c r="U23" s="55">
        <v>-0.38578439014970273</v>
      </c>
      <c r="V23" s="55">
        <v>0.71111283122847913</v>
      </c>
      <c r="W23" s="55"/>
      <c r="X23" s="55">
        <v>-0.75892700000000002</v>
      </c>
      <c r="Y23" s="55">
        <v>0.121506</v>
      </c>
      <c r="Z23" s="55">
        <f t="shared" si="14"/>
        <v>1.760866</v>
      </c>
      <c r="AA23" s="55">
        <f t="shared" si="15"/>
        <v>0.18451653519428007</v>
      </c>
      <c r="AB23" s="55"/>
      <c r="AC23" s="56">
        <v>0.88023464092399994</v>
      </c>
    </row>
    <row r="24" spans="1:29">
      <c r="A24" s="4"/>
      <c r="B24" s="4"/>
      <c r="C24" s="19"/>
      <c r="D24" s="113"/>
      <c r="E24" s="114"/>
      <c r="F24" s="114"/>
      <c r="G24" s="114"/>
      <c r="H24" s="50"/>
      <c r="I24" s="50"/>
      <c r="J24" s="50"/>
      <c r="K24" s="50"/>
      <c r="L24" s="51"/>
      <c r="N24" s="54"/>
      <c r="O24" s="55"/>
      <c r="P24" s="55"/>
      <c r="Q24" s="55"/>
      <c r="R24" s="55"/>
      <c r="S24" s="66"/>
      <c r="T24" s="55"/>
      <c r="U24" s="55"/>
      <c r="V24" s="55"/>
      <c r="W24" s="66"/>
      <c r="X24" s="66"/>
      <c r="Y24" s="66"/>
      <c r="Z24" s="66"/>
      <c r="AA24" s="66"/>
      <c r="AB24" s="66"/>
      <c r="AC24" s="67"/>
    </row>
    <row r="25" spans="1:29">
      <c r="A25" s="15" t="s">
        <v>200</v>
      </c>
      <c r="B25" s="15"/>
      <c r="C25" s="19"/>
      <c r="D25" s="113"/>
      <c r="E25" s="114"/>
      <c r="F25" s="114"/>
      <c r="G25" s="114"/>
      <c r="H25" s="50"/>
      <c r="I25" s="50"/>
      <c r="J25" s="50"/>
      <c r="K25" s="50"/>
      <c r="L25" s="51"/>
      <c r="N25" s="54"/>
      <c r="O25" s="55"/>
      <c r="P25" s="55"/>
      <c r="Q25" s="55"/>
      <c r="R25" s="55"/>
      <c r="S25" s="55"/>
      <c r="T25" s="55"/>
      <c r="U25" s="55"/>
      <c r="V25" s="55"/>
      <c r="W25" s="66"/>
      <c r="X25" s="66"/>
      <c r="Y25" s="66"/>
      <c r="Z25" s="66"/>
      <c r="AA25" s="66"/>
      <c r="AB25" s="66"/>
      <c r="AC25" s="67"/>
    </row>
    <row r="26" spans="1:29">
      <c r="A26" s="4"/>
      <c r="B26" s="4"/>
      <c r="C26" s="16"/>
      <c r="D26" s="115" t="s">
        <v>202</v>
      </c>
      <c r="E26" s="116"/>
      <c r="F26" s="116"/>
      <c r="G26" s="116"/>
      <c r="H26" s="52"/>
      <c r="I26" s="103" t="s">
        <v>190</v>
      </c>
      <c r="J26" s="103"/>
      <c r="K26" s="103"/>
      <c r="L26" s="104"/>
      <c r="N26" s="105" t="s">
        <v>202</v>
      </c>
      <c r="O26" s="106"/>
      <c r="P26" s="106"/>
      <c r="Q26" s="106"/>
      <c r="R26" s="57"/>
      <c r="S26" s="106" t="s">
        <v>190</v>
      </c>
      <c r="T26" s="106"/>
      <c r="U26" s="106"/>
      <c r="V26" s="106"/>
      <c r="W26" s="66"/>
      <c r="X26" s="100" t="s">
        <v>231</v>
      </c>
      <c r="Y26" s="100"/>
      <c r="Z26" s="45"/>
      <c r="AA26" s="45"/>
      <c r="AB26" s="66"/>
      <c r="AC26" s="67"/>
    </row>
    <row r="27" spans="1:29">
      <c r="A27" s="24" t="s">
        <v>202</v>
      </c>
      <c r="B27" s="24" t="s">
        <v>190</v>
      </c>
      <c r="C27" s="17" t="s">
        <v>36</v>
      </c>
      <c r="D27" s="117" t="s">
        <v>184</v>
      </c>
      <c r="E27" s="118" t="s">
        <v>185</v>
      </c>
      <c r="F27" s="118" t="s">
        <v>46</v>
      </c>
      <c r="G27" s="118" t="s">
        <v>47</v>
      </c>
      <c r="H27" s="52"/>
      <c r="I27" s="27" t="s">
        <v>184</v>
      </c>
      <c r="J27" s="27" t="s">
        <v>185</v>
      </c>
      <c r="K27" s="27" t="s">
        <v>46</v>
      </c>
      <c r="L27" s="53" t="s">
        <v>47</v>
      </c>
      <c r="N27" s="58" t="s">
        <v>184</v>
      </c>
      <c r="O27" s="39" t="s">
        <v>185</v>
      </c>
      <c r="P27" s="39" t="s">
        <v>46</v>
      </c>
      <c r="Q27" s="39" t="s">
        <v>47</v>
      </c>
      <c r="R27" s="57"/>
      <c r="S27" s="39" t="s">
        <v>184</v>
      </c>
      <c r="T27" s="39" t="s">
        <v>185</v>
      </c>
      <c r="U27" s="39" t="s">
        <v>46</v>
      </c>
      <c r="V27" s="39" t="s">
        <v>47</v>
      </c>
      <c r="W27" s="66"/>
      <c r="X27" s="41" t="s">
        <v>228</v>
      </c>
      <c r="Y27" s="41" t="s">
        <v>229</v>
      </c>
      <c r="Z27" s="41" t="s">
        <v>230</v>
      </c>
      <c r="AA27" s="41" t="s">
        <v>47</v>
      </c>
      <c r="AB27" s="66"/>
      <c r="AC27" s="69" t="s">
        <v>250</v>
      </c>
    </row>
    <row r="28" spans="1:29">
      <c r="A28" s="4" t="s">
        <v>192</v>
      </c>
      <c r="B28" s="4" t="s">
        <v>14</v>
      </c>
      <c r="C28" s="19">
        <v>12</v>
      </c>
      <c r="D28" s="113">
        <v>-0.32911714351999999</v>
      </c>
      <c r="E28" s="114">
        <v>1.505736</v>
      </c>
      <c r="F28" s="114">
        <f t="shared" ref="F28:F29" si="16">D28/E28</f>
        <v>-0.21857559593447987</v>
      </c>
      <c r="G28" s="114">
        <f t="shared" ref="G28:G29" si="17">TDIST(ABS(F28),(C28-4),2)</f>
        <v>0.83245356855124264</v>
      </c>
      <c r="H28" s="50"/>
      <c r="I28" s="50">
        <v>1.2062722374849999</v>
      </c>
      <c r="J28" s="50">
        <v>1.9117580000000001</v>
      </c>
      <c r="K28" s="50">
        <f t="shared" ref="K28:K29" si="18">I28/J28</f>
        <v>0.63097538364426875</v>
      </c>
      <c r="L28" s="51">
        <f t="shared" ref="L28:L29" si="19">TDIST(ABS(K28),(C28-4),2)</f>
        <v>0.54565684824769911</v>
      </c>
      <c r="N28" s="54">
        <v>-0.32911714351999999</v>
      </c>
      <c r="O28" s="55">
        <v>1.505736</v>
      </c>
      <c r="P28" s="55">
        <v>-0.21857559593447987</v>
      </c>
      <c r="Q28" s="55">
        <v>0.833216535218958</v>
      </c>
      <c r="R28" s="55"/>
      <c r="S28" s="55">
        <v>1.2062722374849999</v>
      </c>
      <c r="T28" s="55">
        <v>1.9117580000000001</v>
      </c>
      <c r="U28" s="55">
        <v>0.63097538364426875</v>
      </c>
      <c r="V28" s="55">
        <v>0.54809684242531409</v>
      </c>
      <c r="W28" s="55"/>
      <c r="X28" s="55">
        <v>-6.5801280000000002</v>
      </c>
      <c r="Y28" s="55">
        <v>-6.5801280000000002</v>
      </c>
      <c r="Z28" s="55">
        <f>2*(Y28-X28)</f>
        <v>0</v>
      </c>
      <c r="AA28" s="55">
        <f>CHIDIST(Z28,1)</f>
        <v>1</v>
      </c>
      <c r="AB28" s="55"/>
      <c r="AC28" s="56">
        <v>1</v>
      </c>
    </row>
    <row r="29" spans="1:29">
      <c r="A29" s="4" t="s">
        <v>196</v>
      </c>
      <c r="B29" s="4" t="s">
        <v>14</v>
      </c>
      <c r="C29" s="19">
        <v>12</v>
      </c>
      <c r="D29" s="113">
        <v>0.60618524457</v>
      </c>
      <c r="E29" s="114">
        <v>1.0403830000000001</v>
      </c>
      <c r="F29" s="114">
        <f t="shared" si="16"/>
        <v>0.58265585324827485</v>
      </c>
      <c r="G29" s="114">
        <f t="shared" si="17"/>
        <v>0.57617492450546992</v>
      </c>
      <c r="H29" s="50"/>
      <c r="I29" s="50">
        <v>0.106292293728</v>
      </c>
      <c r="J29" s="50">
        <v>1.2760590000000001</v>
      </c>
      <c r="K29" s="50">
        <f t="shared" si="18"/>
        <v>8.3297319111420395E-2</v>
      </c>
      <c r="L29" s="51">
        <f t="shared" si="19"/>
        <v>0.93566170702884532</v>
      </c>
      <c r="N29" s="54">
        <v>0.60618524457</v>
      </c>
      <c r="O29" s="55">
        <v>1.0403830000000001</v>
      </c>
      <c r="P29" s="55">
        <v>0.58265585324827485</v>
      </c>
      <c r="Q29" s="55">
        <v>0.57840234111572286</v>
      </c>
      <c r="R29" s="55"/>
      <c r="S29" s="55">
        <v>0.106292293728</v>
      </c>
      <c r="T29" s="55">
        <v>1.2760590000000001</v>
      </c>
      <c r="U29" s="55">
        <v>8.3297319111420395E-2</v>
      </c>
      <c r="V29" s="55">
        <v>0.93594712734404784</v>
      </c>
      <c r="W29" s="55"/>
      <c r="X29" s="55">
        <v>-6.4365810000000003</v>
      </c>
      <c r="Y29" s="55">
        <v>-6.4365810000000003</v>
      </c>
      <c r="Z29" s="55">
        <f>2*(Y29-X29)</f>
        <v>0</v>
      </c>
      <c r="AA29" s="55">
        <f>CHIDIST(Z29,1)</f>
        <v>1</v>
      </c>
      <c r="AB29" s="55"/>
      <c r="AC29" s="56">
        <v>1</v>
      </c>
    </row>
    <row r="30" spans="1:29">
      <c r="A30" s="4"/>
      <c r="B30" s="4"/>
      <c r="C30" s="19"/>
      <c r="D30" s="113"/>
      <c r="E30" s="114"/>
      <c r="F30" s="114"/>
      <c r="G30" s="114"/>
      <c r="H30" s="50"/>
      <c r="I30" s="50"/>
      <c r="J30" s="50"/>
      <c r="K30" s="50"/>
      <c r="L30" s="51"/>
      <c r="N30" s="54"/>
      <c r="O30" s="55"/>
      <c r="P30" s="55"/>
      <c r="Q30" s="55"/>
      <c r="R30" s="55"/>
      <c r="S30" s="55"/>
      <c r="T30" s="55"/>
      <c r="U30" s="55"/>
      <c r="V30" s="55"/>
      <c r="W30" s="66"/>
      <c r="X30" s="66"/>
      <c r="Y30" s="66"/>
      <c r="Z30" s="66"/>
      <c r="AA30" s="66"/>
      <c r="AB30" s="66"/>
      <c r="AC30" s="67"/>
    </row>
    <row r="31" spans="1:29">
      <c r="A31" s="15" t="s">
        <v>201</v>
      </c>
      <c r="B31" s="15"/>
      <c r="C31" s="19"/>
      <c r="D31" s="113"/>
      <c r="E31" s="114"/>
      <c r="F31" s="114"/>
      <c r="G31" s="114"/>
      <c r="H31" s="50"/>
      <c r="I31" s="50"/>
      <c r="J31" s="50"/>
      <c r="K31" s="50"/>
      <c r="L31" s="51"/>
      <c r="N31" s="54"/>
      <c r="O31" s="55"/>
      <c r="P31" s="55"/>
      <c r="Q31" s="55"/>
      <c r="R31" s="55"/>
      <c r="S31" s="55"/>
      <c r="T31" s="55"/>
      <c r="U31" s="55"/>
      <c r="V31" s="55"/>
      <c r="W31" s="66"/>
      <c r="X31" s="66"/>
      <c r="Y31" s="66"/>
      <c r="Z31" s="66"/>
      <c r="AA31" s="66"/>
      <c r="AB31" s="66"/>
      <c r="AC31" s="67"/>
    </row>
    <row r="32" spans="1:29">
      <c r="A32" s="4"/>
      <c r="B32" s="4"/>
      <c r="C32" s="16"/>
      <c r="D32" s="115" t="s">
        <v>202</v>
      </c>
      <c r="E32" s="116"/>
      <c r="F32" s="116"/>
      <c r="G32" s="116"/>
      <c r="H32" s="52"/>
      <c r="I32" s="103" t="s">
        <v>190</v>
      </c>
      <c r="J32" s="103"/>
      <c r="K32" s="103"/>
      <c r="L32" s="104"/>
      <c r="N32" s="105" t="s">
        <v>202</v>
      </c>
      <c r="O32" s="106"/>
      <c r="P32" s="106"/>
      <c r="Q32" s="106"/>
      <c r="R32" s="57"/>
      <c r="S32" s="106" t="s">
        <v>190</v>
      </c>
      <c r="T32" s="106"/>
      <c r="U32" s="106"/>
      <c r="V32" s="106"/>
      <c r="W32" s="66"/>
      <c r="X32" s="100" t="s">
        <v>231</v>
      </c>
      <c r="Y32" s="100"/>
      <c r="Z32" s="45"/>
      <c r="AA32" s="45"/>
      <c r="AB32" s="66"/>
      <c r="AC32" s="67"/>
    </row>
    <row r="33" spans="1:29">
      <c r="A33" s="24" t="s">
        <v>202</v>
      </c>
      <c r="B33" s="24" t="s">
        <v>190</v>
      </c>
      <c r="C33" s="17" t="s">
        <v>36</v>
      </c>
      <c r="D33" s="117" t="s">
        <v>184</v>
      </c>
      <c r="E33" s="118" t="s">
        <v>185</v>
      </c>
      <c r="F33" s="118" t="s">
        <v>46</v>
      </c>
      <c r="G33" s="118" t="s">
        <v>47</v>
      </c>
      <c r="H33" s="52"/>
      <c r="I33" s="27" t="s">
        <v>184</v>
      </c>
      <c r="J33" s="27" t="s">
        <v>185</v>
      </c>
      <c r="K33" s="27" t="s">
        <v>46</v>
      </c>
      <c r="L33" s="53" t="s">
        <v>47</v>
      </c>
      <c r="N33" s="58" t="s">
        <v>184</v>
      </c>
      <c r="O33" s="39" t="s">
        <v>185</v>
      </c>
      <c r="P33" s="39" t="s">
        <v>46</v>
      </c>
      <c r="Q33" s="39" t="s">
        <v>47</v>
      </c>
      <c r="R33" s="57"/>
      <c r="S33" s="39" t="s">
        <v>184</v>
      </c>
      <c r="T33" s="39" t="s">
        <v>185</v>
      </c>
      <c r="U33" s="39" t="s">
        <v>46</v>
      </c>
      <c r="V33" s="39" t="s">
        <v>47</v>
      </c>
      <c r="W33" s="66"/>
      <c r="X33" s="41" t="s">
        <v>228</v>
      </c>
      <c r="Y33" s="41" t="s">
        <v>229</v>
      </c>
      <c r="Z33" s="41" t="s">
        <v>230</v>
      </c>
      <c r="AA33" s="41" t="s">
        <v>47</v>
      </c>
      <c r="AB33" s="66"/>
      <c r="AC33" s="69" t="s">
        <v>250</v>
      </c>
    </row>
    <row r="34" spans="1:29">
      <c r="A34" s="4" t="s">
        <v>192</v>
      </c>
      <c r="B34" s="4" t="s">
        <v>14</v>
      </c>
      <c r="C34" s="19">
        <v>17</v>
      </c>
      <c r="D34" s="119">
        <v>-6.5144457000000003E-2</v>
      </c>
      <c r="E34" s="114">
        <v>0.34491699999999997</v>
      </c>
      <c r="F34" s="114">
        <f t="shared" ref="F34:F35" si="20">D34/E34</f>
        <v>-0.18886995132162232</v>
      </c>
      <c r="G34" s="114">
        <f t="shared" ref="G34:G35" si="21">TDIST(ABS(F34),(C34-4),2)</f>
        <v>0.85311141670633606</v>
      </c>
      <c r="H34" s="50"/>
      <c r="I34" s="50">
        <v>0.51544317190400002</v>
      </c>
      <c r="J34" s="50">
        <v>0.36364600000000002</v>
      </c>
      <c r="K34" s="50">
        <f t="shared" ref="K34:K35" si="22">I34/J34</f>
        <v>1.4174311608102386</v>
      </c>
      <c r="L34" s="51">
        <f t="shared" ref="L34:L35" si="23">TDIST(ABS(K34),(C34-4),2)</f>
        <v>0.17987697375620731</v>
      </c>
      <c r="N34" s="54">
        <v>-6.5144457061E-2</v>
      </c>
      <c r="O34" s="55">
        <v>0.34491699999999997</v>
      </c>
      <c r="P34" s="55">
        <v>-0.18886995149847646</v>
      </c>
      <c r="Q34" s="55">
        <v>0.85335137269184635</v>
      </c>
      <c r="R34" s="55"/>
      <c r="S34" s="55">
        <v>0.51544317190400002</v>
      </c>
      <c r="T34" s="55">
        <v>0.36364600000000002</v>
      </c>
      <c r="U34" s="55">
        <v>1.4174311608102386</v>
      </c>
      <c r="V34" s="55">
        <v>0.18179554418379135</v>
      </c>
      <c r="W34" s="55"/>
      <c r="X34" s="55">
        <v>4.0841589999999997</v>
      </c>
      <c r="Y34" s="55">
        <v>4.0841589999999997</v>
      </c>
      <c r="Z34" s="55">
        <f t="shared" ref="Z34:Z35" si="24">2*(Y34-X34)</f>
        <v>0</v>
      </c>
      <c r="AA34" s="55">
        <f t="shared" ref="AA34:AA35" si="25">CHIDIST(Z34,1)</f>
        <v>1</v>
      </c>
      <c r="AB34" s="55"/>
      <c r="AC34" s="56">
        <v>1</v>
      </c>
    </row>
    <row r="35" spans="1:29">
      <c r="A35" s="4" t="s">
        <v>196</v>
      </c>
      <c r="B35" s="4" t="s">
        <v>14</v>
      </c>
      <c r="C35" s="19">
        <v>17</v>
      </c>
      <c r="D35" s="119">
        <v>0.42805653700000001</v>
      </c>
      <c r="E35" s="114">
        <v>0.35851</v>
      </c>
      <c r="F35" s="114">
        <f t="shared" si="20"/>
        <v>1.1939877186131489</v>
      </c>
      <c r="G35" s="114">
        <f t="shared" si="21"/>
        <v>0.25381533314348648</v>
      </c>
      <c r="H35" s="50"/>
      <c r="I35" s="50">
        <v>1.8227982261E-2</v>
      </c>
      <c r="J35" s="50">
        <v>0.38985300000000001</v>
      </c>
      <c r="K35" s="50">
        <f t="shared" si="22"/>
        <v>4.6756039484113242E-2</v>
      </c>
      <c r="L35" s="51">
        <f t="shared" si="23"/>
        <v>0.96341830989666599</v>
      </c>
      <c r="N35" s="54">
        <v>0.42805653655999998</v>
      </c>
      <c r="O35" s="55">
        <v>0.35851</v>
      </c>
      <c r="P35" s="55">
        <v>1.1939877173858469</v>
      </c>
      <c r="Q35" s="55">
        <v>0.25555176967536214</v>
      </c>
      <c r="R35" s="55"/>
      <c r="S35" s="55">
        <v>1.8227982261E-2</v>
      </c>
      <c r="T35" s="55">
        <v>0.38985300000000001</v>
      </c>
      <c r="U35" s="55">
        <v>4.6756039484113242E-2</v>
      </c>
      <c r="V35" s="55">
        <v>0.96347678702017614</v>
      </c>
      <c r="W35" s="55"/>
      <c r="X35" s="55">
        <v>4.7508290000000004</v>
      </c>
      <c r="Y35" s="55">
        <v>4.7508290000000004</v>
      </c>
      <c r="Z35" s="55">
        <f t="shared" si="24"/>
        <v>0</v>
      </c>
      <c r="AA35" s="55">
        <f t="shared" si="25"/>
        <v>1</v>
      </c>
      <c r="AB35" s="55"/>
      <c r="AC35" s="56">
        <v>1</v>
      </c>
    </row>
    <row r="36" spans="1:29">
      <c r="A36" s="4"/>
      <c r="B36" s="4"/>
      <c r="C36" s="19"/>
      <c r="D36" s="113"/>
      <c r="E36" s="114"/>
      <c r="F36" s="114"/>
      <c r="G36" s="114"/>
      <c r="H36" s="50"/>
      <c r="I36" s="50"/>
      <c r="J36" s="50"/>
      <c r="K36" s="50"/>
      <c r="L36" s="51"/>
      <c r="N36" s="70"/>
      <c r="O36" s="55"/>
      <c r="P36" s="55"/>
      <c r="Q36" s="55"/>
      <c r="R36" s="55"/>
      <c r="S36" s="55"/>
      <c r="T36" s="55"/>
      <c r="U36" s="55"/>
      <c r="V36" s="55"/>
      <c r="W36" s="66"/>
      <c r="X36" s="66"/>
      <c r="Y36" s="66"/>
      <c r="Z36" s="66"/>
      <c r="AA36" s="66"/>
      <c r="AB36" s="66"/>
      <c r="AC36" s="67"/>
    </row>
    <row r="37" spans="1:29" s="33" customFormat="1">
      <c r="A37" s="34" t="s">
        <v>245</v>
      </c>
      <c r="B37" s="34"/>
      <c r="C37" s="35"/>
      <c r="D37" s="120"/>
      <c r="E37" s="121"/>
      <c r="F37" s="121"/>
      <c r="G37" s="121"/>
      <c r="H37" s="55"/>
      <c r="I37" s="55"/>
      <c r="J37" s="55"/>
      <c r="K37" s="55"/>
      <c r="L37" s="56"/>
      <c r="N37" s="54"/>
      <c r="O37" s="55"/>
      <c r="P37" s="55"/>
      <c r="Q37" s="55"/>
      <c r="R37" s="55"/>
      <c r="S37" s="55"/>
      <c r="T37" s="55"/>
      <c r="U37" s="55"/>
      <c r="V37" s="55"/>
      <c r="W37" s="66"/>
      <c r="X37" s="66"/>
      <c r="Y37" s="66"/>
      <c r="Z37" s="66"/>
      <c r="AA37" s="66"/>
      <c r="AB37" s="66"/>
      <c r="AC37" s="67"/>
    </row>
    <row r="38" spans="1:29" s="33" customFormat="1">
      <c r="A38" s="9"/>
      <c r="B38" s="9"/>
      <c r="C38" s="36"/>
      <c r="D38" s="122" t="s">
        <v>202</v>
      </c>
      <c r="E38" s="123"/>
      <c r="F38" s="123"/>
      <c r="G38" s="123"/>
      <c r="H38" s="57"/>
      <c r="I38" s="106" t="s">
        <v>190</v>
      </c>
      <c r="J38" s="106"/>
      <c r="K38" s="106"/>
      <c r="L38" s="107"/>
      <c r="N38" s="105" t="s">
        <v>202</v>
      </c>
      <c r="O38" s="106"/>
      <c r="P38" s="106"/>
      <c r="Q38" s="106"/>
      <c r="R38" s="57"/>
      <c r="S38" s="106" t="s">
        <v>190</v>
      </c>
      <c r="T38" s="106"/>
      <c r="U38" s="106"/>
      <c r="V38" s="106"/>
      <c r="W38" s="66"/>
      <c r="X38" s="100" t="s">
        <v>231</v>
      </c>
      <c r="Y38" s="100"/>
      <c r="Z38" s="45"/>
      <c r="AA38" s="45"/>
      <c r="AB38" s="66"/>
      <c r="AC38" s="67"/>
    </row>
    <row r="39" spans="1:29" s="33" customFormat="1">
      <c r="A39" s="37" t="s">
        <v>202</v>
      </c>
      <c r="B39" s="37" t="s">
        <v>190</v>
      </c>
      <c r="C39" s="38" t="s">
        <v>36</v>
      </c>
      <c r="D39" s="124" t="s">
        <v>184</v>
      </c>
      <c r="E39" s="125" t="s">
        <v>185</v>
      </c>
      <c r="F39" s="125" t="s">
        <v>46</v>
      </c>
      <c r="G39" s="125" t="s">
        <v>47</v>
      </c>
      <c r="H39" s="57"/>
      <c r="I39" s="39" t="s">
        <v>184</v>
      </c>
      <c r="J39" s="39" t="s">
        <v>185</v>
      </c>
      <c r="K39" s="39" t="s">
        <v>46</v>
      </c>
      <c r="L39" s="59" t="s">
        <v>47</v>
      </c>
      <c r="N39" s="58" t="s">
        <v>184</v>
      </c>
      <c r="O39" s="39" t="s">
        <v>185</v>
      </c>
      <c r="P39" s="39" t="s">
        <v>46</v>
      </c>
      <c r="Q39" s="39" t="s">
        <v>47</v>
      </c>
      <c r="R39" s="57"/>
      <c r="S39" s="39" t="s">
        <v>184</v>
      </c>
      <c r="T39" s="39" t="s">
        <v>185</v>
      </c>
      <c r="U39" s="39" t="s">
        <v>46</v>
      </c>
      <c r="V39" s="39" t="s">
        <v>47</v>
      </c>
      <c r="W39" s="66"/>
      <c r="X39" s="41" t="s">
        <v>228</v>
      </c>
      <c r="Y39" s="41" t="s">
        <v>229</v>
      </c>
      <c r="Z39" s="41" t="s">
        <v>230</v>
      </c>
      <c r="AA39" s="41" t="s">
        <v>47</v>
      </c>
      <c r="AB39" s="66"/>
      <c r="AC39" s="69" t="s">
        <v>250</v>
      </c>
    </row>
    <row r="40" spans="1:29" s="33" customFormat="1">
      <c r="A40" s="9" t="s">
        <v>192</v>
      </c>
      <c r="B40" s="9" t="s">
        <v>14</v>
      </c>
      <c r="C40" s="46">
        <v>17</v>
      </c>
      <c r="D40" s="120">
        <v>3.2792302351460001</v>
      </c>
      <c r="E40" s="121">
        <v>1.2738910000000001</v>
      </c>
      <c r="F40" s="121">
        <v>2.5741843180821591</v>
      </c>
      <c r="G40" s="121">
        <v>2.3109889022511224E-2</v>
      </c>
      <c r="H40" s="55"/>
      <c r="I40" s="55">
        <v>-3.045250745932</v>
      </c>
      <c r="J40" s="55">
        <v>1.343065</v>
      </c>
      <c r="K40" s="55">
        <v>-2.2673889543186667</v>
      </c>
      <c r="L40" s="56">
        <v>4.1066357192930121E-2</v>
      </c>
      <c r="N40" s="54">
        <v>2.1868236529630001</v>
      </c>
      <c r="O40" s="55">
        <v>1.185657</v>
      </c>
      <c r="P40" s="55">
        <v>1.8443982137861119</v>
      </c>
      <c r="Q40" s="55">
        <v>8.9940870720769936E-2</v>
      </c>
      <c r="R40" s="55"/>
      <c r="S40" s="55">
        <v>-2.0885831410839999</v>
      </c>
      <c r="T40" s="55">
        <v>1.3395820000000001</v>
      </c>
      <c r="U40" s="55">
        <v>-1.5591304907680155</v>
      </c>
      <c r="V40" s="55">
        <v>0.14493670757011304</v>
      </c>
      <c r="W40" s="55"/>
      <c r="X40" s="55">
        <v>-18.126821</v>
      </c>
      <c r="Y40" s="55">
        <v>-16.913816000000001</v>
      </c>
      <c r="Z40" s="55">
        <f t="shared" ref="Z40:Z41" si="26">2*(Y40-X40)</f>
        <v>2.426009999999998</v>
      </c>
      <c r="AA40" s="55">
        <f t="shared" ref="AA40:AA41" si="27">CHIDIST(Z40,1)</f>
        <v>0.11933630417018692</v>
      </c>
      <c r="AB40" s="55"/>
      <c r="AC40" s="56">
        <v>0.75951613765699999</v>
      </c>
    </row>
    <row r="41" spans="1:29" s="33" customFormat="1">
      <c r="A41" s="9" t="s">
        <v>196</v>
      </c>
      <c r="B41" s="9" t="s">
        <v>14</v>
      </c>
      <c r="C41" s="46">
        <v>17</v>
      </c>
      <c r="D41" s="120">
        <v>3.9094628601929999</v>
      </c>
      <c r="E41" s="121">
        <v>1.317715</v>
      </c>
      <c r="F41" s="121">
        <v>2.9668500853318056</v>
      </c>
      <c r="G41" s="121">
        <v>1.0912694487279011E-2</v>
      </c>
      <c r="H41" s="55"/>
      <c r="I41" s="55">
        <v>-3.8448744840079998</v>
      </c>
      <c r="J41" s="55">
        <v>1.4329160000000001</v>
      </c>
      <c r="K41" s="55">
        <v>-2.6832518333300763</v>
      </c>
      <c r="L41" s="56">
        <v>1.8784142868290572E-2</v>
      </c>
      <c r="N41" s="54">
        <v>3.613629137712</v>
      </c>
      <c r="O41" s="55">
        <v>1.20356</v>
      </c>
      <c r="P41" s="55">
        <v>3.0024503454019742</v>
      </c>
      <c r="Q41" s="55">
        <v>1.1016415738708331E-2</v>
      </c>
      <c r="R41" s="55"/>
      <c r="S41" s="55">
        <v>-3.9686834071399999</v>
      </c>
      <c r="T41" s="55">
        <v>1.4479740000000001</v>
      </c>
      <c r="U41" s="55">
        <v>-2.7408526721750528</v>
      </c>
      <c r="V41" s="55">
        <v>1.7903059738205725E-2</v>
      </c>
      <c r="W41" s="55"/>
      <c r="X41" s="55">
        <v>-17.378021</v>
      </c>
      <c r="Y41" s="55">
        <v>-14.696577</v>
      </c>
      <c r="Z41" s="55">
        <f t="shared" si="26"/>
        <v>5.3628880000000017</v>
      </c>
      <c r="AA41" s="55">
        <f t="shared" si="27"/>
        <v>2.0569682354002049E-2</v>
      </c>
      <c r="AB41" s="55"/>
      <c r="AC41" s="56">
        <v>0.58905437708800001</v>
      </c>
    </row>
    <row r="42" spans="1:29">
      <c r="D42" s="126"/>
      <c r="E42" s="127"/>
      <c r="F42" s="127"/>
      <c r="G42" s="127"/>
      <c r="H42" s="61"/>
      <c r="I42" s="61"/>
      <c r="J42" s="61"/>
      <c r="K42" s="61"/>
      <c r="L42" s="62"/>
      <c r="N42" s="70"/>
      <c r="O42" s="66"/>
      <c r="P42" s="66"/>
      <c r="Q42" s="66"/>
      <c r="R42" s="66"/>
      <c r="S42" s="66"/>
      <c r="T42" s="66"/>
      <c r="U42" s="66"/>
      <c r="V42" s="66"/>
      <c r="W42" s="66"/>
      <c r="X42" s="66"/>
      <c r="Y42" s="66"/>
      <c r="Z42" s="66"/>
      <c r="AA42" s="66"/>
      <c r="AB42" s="66"/>
      <c r="AC42" s="67"/>
    </row>
    <row r="43" spans="1:29">
      <c r="A43" s="15" t="s">
        <v>244</v>
      </c>
      <c r="B43" s="15"/>
      <c r="C43" s="19"/>
      <c r="D43" s="113"/>
      <c r="E43" s="114"/>
      <c r="F43" s="114"/>
      <c r="G43" s="114"/>
      <c r="H43" s="50"/>
      <c r="I43" s="50"/>
      <c r="J43" s="50"/>
      <c r="K43" s="50"/>
      <c r="L43" s="51"/>
      <c r="N43" s="54"/>
      <c r="O43" s="55"/>
      <c r="P43" s="55"/>
      <c r="Q43" s="55"/>
      <c r="R43" s="55"/>
      <c r="S43" s="55"/>
      <c r="T43" s="55"/>
      <c r="U43" s="55"/>
      <c r="V43" s="55"/>
      <c r="W43" s="66"/>
      <c r="X43" s="66"/>
      <c r="Y43" s="66"/>
      <c r="Z43" s="66"/>
      <c r="AA43" s="66"/>
      <c r="AB43" s="66"/>
      <c r="AC43" s="67"/>
    </row>
    <row r="44" spans="1:29">
      <c r="A44" s="4"/>
      <c r="B44" s="4"/>
      <c r="C44" s="16"/>
      <c r="D44" s="115" t="s">
        <v>202</v>
      </c>
      <c r="E44" s="116"/>
      <c r="F44" s="116"/>
      <c r="G44" s="116"/>
      <c r="H44" s="52"/>
      <c r="I44" s="103" t="s">
        <v>190</v>
      </c>
      <c r="J44" s="103"/>
      <c r="K44" s="103"/>
      <c r="L44" s="104"/>
      <c r="N44" s="105" t="s">
        <v>202</v>
      </c>
      <c r="O44" s="106"/>
      <c r="P44" s="106"/>
      <c r="Q44" s="106"/>
      <c r="R44" s="57"/>
      <c r="S44" s="106" t="s">
        <v>190</v>
      </c>
      <c r="T44" s="106"/>
      <c r="U44" s="106"/>
      <c r="V44" s="106"/>
      <c r="W44" s="66"/>
      <c r="X44" s="100" t="s">
        <v>231</v>
      </c>
      <c r="Y44" s="100"/>
      <c r="Z44" s="45"/>
      <c r="AA44" s="45"/>
      <c r="AB44" s="66"/>
      <c r="AC44" s="67"/>
    </row>
    <row r="45" spans="1:29">
      <c r="A45" s="24" t="s">
        <v>202</v>
      </c>
      <c r="B45" s="24" t="s">
        <v>190</v>
      </c>
      <c r="C45" s="29" t="s">
        <v>36</v>
      </c>
      <c r="D45" s="117" t="s">
        <v>184</v>
      </c>
      <c r="E45" s="118" t="s">
        <v>185</v>
      </c>
      <c r="F45" s="118" t="s">
        <v>46</v>
      </c>
      <c r="G45" s="118" t="s">
        <v>47</v>
      </c>
      <c r="H45" s="52"/>
      <c r="I45" s="27" t="s">
        <v>184</v>
      </c>
      <c r="J45" s="27" t="s">
        <v>185</v>
      </c>
      <c r="K45" s="27" t="s">
        <v>46</v>
      </c>
      <c r="L45" s="53" t="s">
        <v>47</v>
      </c>
      <c r="N45" s="58" t="s">
        <v>184</v>
      </c>
      <c r="O45" s="39" t="s">
        <v>185</v>
      </c>
      <c r="P45" s="39" t="s">
        <v>46</v>
      </c>
      <c r="Q45" s="39" t="s">
        <v>47</v>
      </c>
      <c r="R45" s="57"/>
      <c r="S45" s="39" t="s">
        <v>184</v>
      </c>
      <c r="T45" s="39" t="s">
        <v>185</v>
      </c>
      <c r="U45" s="39" t="s">
        <v>46</v>
      </c>
      <c r="V45" s="39" t="s">
        <v>47</v>
      </c>
      <c r="W45" s="66"/>
      <c r="X45" s="41" t="s">
        <v>228</v>
      </c>
      <c r="Y45" s="41" t="s">
        <v>229</v>
      </c>
      <c r="Z45" s="41" t="s">
        <v>230</v>
      </c>
      <c r="AA45" s="41" t="s">
        <v>47</v>
      </c>
      <c r="AB45" s="66"/>
      <c r="AC45" s="69" t="s">
        <v>250</v>
      </c>
    </row>
    <row r="46" spans="1:29">
      <c r="A46" s="4" t="s">
        <v>192</v>
      </c>
      <c r="B46" s="4" t="s">
        <v>14</v>
      </c>
      <c r="C46" s="19">
        <v>16</v>
      </c>
      <c r="D46" s="113">
        <v>-1.037418767583</v>
      </c>
      <c r="E46" s="114">
        <v>0.78746300000000002</v>
      </c>
      <c r="F46" s="114">
        <f t="shared" ref="F46:F47" si="28">D46/E46</f>
        <v>-1.3174190629693077</v>
      </c>
      <c r="G46" s="114">
        <f t="shared" ref="G46:G47" si="29">TDIST(ABS(F46),(C46-4),2)</f>
        <v>0.21229835017245841</v>
      </c>
      <c r="H46" s="50"/>
      <c r="I46" s="50">
        <v>1.7820108223590001</v>
      </c>
      <c r="J46" s="50">
        <v>0.97159600000000002</v>
      </c>
      <c r="K46" s="50">
        <f t="shared" ref="K46:K47" si="30">I46/J46</f>
        <v>1.834106791669583</v>
      </c>
      <c r="L46" s="51">
        <f t="shared" ref="L46:L47" si="31">TDIST(ABS(K46),(C46-4),2)</f>
        <v>9.1541610247405439E-2</v>
      </c>
      <c r="N46" s="54">
        <v>-0.91642052212400005</v>
      </c>
      <c r="O46" s="55">
        <v>0.64441800000000005</v>
      </c>
      <c r="P46" s="55">
        <v>-1.4220901994109414</v>
      </c>
      <c r="Q46" s="55">
        <v>0.18273039796051505</v>
      </c>
      <c r="R46" s="55"/>
      <c r="S46" s="55">
        <v>1.6267713741909999</v>
      </c>
      <c r="T46" s="55">
        <v>0.81102300000000005</v>
      </c>
      <c r="U46" s="55">
        <v>2.0058264367237424</v>
      </c>
      <c r="V46" s="55">
        <v>7.0100443675746693E-2</v>
      </c>
      <c r="W46" s="55"/>
      <c r="X46" s="55">
        <v>-4.7453310000000002</v>
      </c>
      <c r="Y46" s="55">
        <v>-3.6895760000000002</v>
      </c>
      <c r="Z46" s="55">
        <f t="shared" ref="Z46:Z47" si="32">2*(Y46-X46)</f>
        <v>2.11151</v>
      </c>
      <c r="AA46" s="55">
        <f t="shared" ref="AA46:AA47" si="33">CHIDIST(Z46,1)</f>
        <v>0.14619499859381263</v>
      </c>
      <c r="AB46" s="55"/>
      <c r="AC46" s="56">
        <v>0.76438254692200003</v>
      </c>
    </row>
    <row r="47" spans="1:29">
      <c r="A47" s="4" t="s">
        <v>196</v>
      </c>
      <c r="B47" s="4" t="s">
        <v>14</v>
      </c>
      <c r="C47" s="19">
        <v>16</v>
      </c>
      <c r="D47" s="128">
        <v>-0.55972328939000004</v>
      </c>
      <c r="E47" s="129">
        <v>0.72783799999999998</v>
      </c>
      <c r="F47" s="129">
        <f t="shared" si="28"/>
        <v>-0.76902180071664306</v>
      </c>
      <c r="G47" s="129">
        <f t="shared" si="29"/>
        <v>0.45675013652825969</v>
      </c>
      <c r="H47" s="64"/>
      <c r="I47" s="64">
        <v>1.206515826518</v>
      </c>
      <c r="J47" s="64">
        <v>0.89076599999999995</v>
      </c>
      <c r="K47" s="64">
        <f t="shared" si="30"/>
        <v>1.3544700028043282</v>
      </c>
      <c r="L47" s="65">
        <f t="shared" si="31"/>
        <v>0.20054099381511642</v>
      </c>
      <c r="N47" s="71">
        <v>-0.34541085347200001</v>
      </c>
      <c r="O47" s="72">
        <v>0.72035400000000005</v>
      </c>
      <c r="P47" s="72">
        <v>-0.47950154156428643</v>
      </c>
      <c r="Q47" s="72">
        <v>0.64097343888607528</v>
      </c>
      <c r="R47" s="72"/>
      <c r="S47" s="72">
        <v>0.96143983431699997</v>
      </c>
      <c r="T47" s="72">
        <v>0.91172399999999998</v>
      </c>
      <c r="U47" s="72">
        <v>1.0545294785669785</v>
      </c>
      <c r="V47" s="72">
        <v>0.31425245069945379</v>
      </c>
      <c r="W47" s="72"/>
      <c r="X47" s="72">
        <v>-5.2788459999999997</v>
      </c>
      <c r="Y47" s="72">
        <v>-4.5209919999999997</v>
      </c>
      <c r="Z47" s="72">
        <f t="shared" si="32"/>
        <v>1.5157080000000001</v>
      </c>
      <c r="AA47" s="72">
        <f t="shared" si="33"/>
        <v>0.21827015798692681</v>
      </c>
      <c r="AB47" s="72"/>
      <c r="AC47" s="73">
        <v>0.81538128664099996</v>
      </c>
    </row>
    <row r="48" spans="1:29"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</row>
  </sheetData>
  <mergeCells count="37">
    <mergeCell ref="D6:G6"/>
    <mergeCell ref="I6:L6"/>
    <mergeCell ref="D13:G13"/>
    <mergeCell ref="I13:L13"/>
    <mergeCell ref="D20:G20"/>
    <mergeCell ref="I20:L20"/>
    <mergeCell ref="D26:G26"/>
    <mergeCell ref="I26:L26"/>
    <mergeCell ref="D32:G32"/>
    <mergeCell ref="I32:L32"/>
    <mergeCell ref="D38:G38"/>
    <mergeCell ref="I38:L38"/>
    <mergeCell ref="S32:V32"/>
    <mergeCell ref="N38:Q38"/>
    <mergeCell ref="S38:V38"/>
    <mergeCell ref="N6:Q6"/>
    <mergeCell ref="S6:V6"/>
    <mergeCell ref="N13:Q13"/>
    <mergeCell ref="S13:V13"/>
    <mergeCell ref="N20:Q20"/>
    <mergeCell ref="S20:V20"/>
    <mergeCell ref="D4:L4"/>
    <mergeCell ref="N4:AC4"/>
    <mergeCell ref="X38:Y38"/>
    <mergeCell ref="D44:G44"/>
    <mergeCell ref="I44:L44"/>
    <mergeCell ref="N44:Q44"/>
    <mergeCell ref="S44:V44"/>
    <mergeCell ref="X44:Y44"/>
    <mergeCell ref="X6:Y6"/>
    <mergeCell ref="X13:Y13"/>
    <mergeCell ref="X20:Y20"/>
    <mergeCell ref="X26:Y26"/>
    <mergeCell ref="X32:Y32"/>
    <mergeCell ref="N26:Q26"/>
    <mergeCell ref="S26:V26"/>
    <mergeCell ref="N32:Q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1B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Montgomery</dc:creator>
  <cp:lastModifiedBy>Stephen Montgomery</cp:lastModifiedBy>
  <dcterms:created xsi:type="dcterms:W3CDTF">2019-04-29T11:51:37Z</dcterms:created>
  <dcterms:modified xsi:type="dcterms:W3CDTF">2019-07-25T17:57:20Z</dcterms:modified>
</cp:coreProperties>
</file>